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C:\Users\ppuellma\Dropbox\Austausch Pascal-Martin\Modular System_Communications Biology\Final correction\"/>
    </mc:Choice>
  </mc:AlternateContent>
  <xr:revisionPtr revIDLastSave="0" documentId="13_ncr:1_{1B99FA82-9BAF-4912-A29E-960B6162939C}" xr6:coauthVersionLast="45" xr6:coauthVersionMax="45" xr10:uidLastSave="{00000000-0000-0000-0000-000000000000}"/>
  <bookViews>
    <workbookView xWindow="-120" yWindow="-120" windowWidth="29040" windowHeight="17640" firstSheet="2" activeTab="3" xr2:uid="{00000000-000D-0000-FFFF-FFFF00000000}"/>
  </bookViews>
  <sheets>
    <sheet name="Primary data Figure 1C" sheetId="1" r:id="rId1"/>
    <sheet name="Primary data Figure 2A" sheetId="2" r:id="rId2"/>
    <sheet name="Primary data Figure 2C" sheetId="3" r:id="rId3"/>
    <sheet name="Primary data Figure 4B" sheetId="4" r:id="rId4"/>
    <sheet name="Primary data Figure 4C" sheetId="5" r:id="rId5"/>
    <sheet name="Primary data Figure 4D" sheetId="6" r:id="rId6"/>
    <sheet name="Primary data Figure 4E" sheetId="7" r:id="rId7"/>
    <sheet name="Gene sequence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6" i="7" l="1"/>
  <c r="K36" i="7"/>
  <c r="J36" i="7"/>
  <c r="J37" i="7" s="1"/>
  <c r="I36" i="7"/>
  <c r="I37" i="7" s="1"/>
  <c r="H36" i="7"/>
  <c r="G36" i="7"/>
  <c r="F36" i="7"/>
  <c r="F37" i="7" s="1"/>
  <c r="E36" i="7"/>
  <c r="E37" i="7" s="1"/>
  <c r="D36" i="7"/>
  <c r="C36" i="7"/>
  <c r="L35" i="7"/>
  <c r="L37" i="7" s="1"/>
  <c r="K35" i="7"/>
  <c r="K37" i="7" s="1"/>
  <c r="J35" i="7"/>
  <c r="I35" i="7"/>
  <c r="H35" i="7"/>
  <c r="H37" i="7" s="1"/>
  <c r="G35" i="7"/>
  <c r="G37" i="7" s="1"/>
  <c r="F35" i="7"/>
  <c r="E35" i="7"/>
  <c r="D35" i="7"/>
  <c r="D37" i="7" s="1"/>
  <c r="C35" i="7"/>
  <c r="C37" i="7" s="1"/>
  <c r="L13" i="7"/>
  <c r="K13" i="7"/>
  <c r="J13" i="7"/>
  <c r="J14" i="7" s="1"/>
  <c r="I13" i="7"/>
  <c r="I14" i="7" s="1"/>
  <c r="H13" i="7"/>
  <c r="G13" i="7"/>
  <c r="F13" i="7"/>
  <c r="F14" i="7" s="1"/>
  <c r="E13" i="7"/>
  <c r="E14" i="7" s="1"/>
  <c r="D13" i="7"/>
  <c r="C13" i="7"/>
  <c r="L12" i="7"/>
  <c r="L14" i="7" s="1"/>
  <c r="K12" i="7"/>
  <c r="K14" i="7" s="1"/>
  <c r="J12" i="7"/>
  <c r="I12" i="7"/>
  <c r="H12" i="7"/>
  <c r="H14" i="7" s="1"/>
  <c r="G12" i="7"/>
  <c r="G14" i="7" s="1"/>
  <c r="F12" i="7"/>
  <c r="E12" i="7"/>
  <c r="D12" i="7"/>
  <c r="D14" i="7" s="1"/>
  <c r="C12" i="7"/>
  <c r="C14" i="7" s="1"/>
  <c r="H30" i="6" l="1"/>
  <c r="G30" i="6"/>
  <c r="D30" i="6"/>
  <c r="C30" i="6"/>
  <c r="H29" i="6"/>
  <c r="G29" i="6"/>
  <c r="F29" i="6"/>
  <c r="F30" i="6" s="1"/>
  <c r="E29" i="6"/>
  <c r="D29" i="6"/>
  <c r="C29" i="6"/>
  <c r="B29" i="6"/>
  <c r="B30" i="6" s="1"/>
  <c r="H28" i="6"/>
  <c r="G28" i="6"/>
  <c r="F28" i="6"/>
  <c r="E28" i="6"/>
  <c r="E30" i="6" s="1"/>
  <c r="D28" i="6"/>
  <c r="C28" i="6"/>
  <c r="B28" i="6"/>
  <c r="E14" i="6"/>
  <c r="D14" i="6"/>
  <c r="H13" i="6"/>
  <c r="H14" i="6" s="1"/>
  <c r="G13" i="6"/>
  <c r="G14" i="6" s="1"/>
  <c r="F13" i="6"/>
  <c r="E13" i="6"/>
  <c r="D13" i="6"/>
  <c r="C13" i="6"/>
  <c r="C14" i="6" s="1"/>
  <c r="B13" i="6"/>
  <c r="H12" i="6"/>
  <c r="G12" i="6"/>
  <c r="F12" i="6"/>
  <c r="F14" i="6" s="1"/>
  <c r="E12" i="6"/>
  <c r="D12" i="6"/>
  <c r="C12" i="6"/>
  <c r="B12" i="6"/>
  <c r="B14" i="6" s="1"/>
  <c r="E16" i="5" l="1"/>
  <c r="E17" i="5" s="1"/>
  <c r="D16" i="5"/>
  <c r="D17" i="5" s="1"/>
  <c r="C16" i="5"/>
  <c r="C17" i="5" s="1"/>
  <c r="B16" i="5"/>
  <c r="B17" i="5" s="1"/>
  <c r="E15" i="5"/>
  <c r="D15" i="5"/>
  <c r="C15" i="5"/>
  <c r="B15" i="5"/>
  <c r="E31" i="4" l="1"/>
  <c r="E32" i="4" s="1"/>
  <c r="D31" i="4"/>
  <c r="D32" i="4" s="1"/>
  <c r="C31" i="4"/>
  <c r="C32" i="4" s="1"/>
  <c r="B31" i="4"/>
  <c r="B32" i="4" s="1"/>
  <c r="E30" i="4"/>
  <c r="D30" i="4"/>
  <c r="C30" i="4"/>
  <c r="B30" i="4"/>
  <c r="E13" i="4"/>
  <c r="E14" i="4" s="1"/>
  <c r="D13" i="4"/>
  <c r="D14" i="4" s="1"/>
  <c r="C13" i="4"/>
  <c r="C14" i="4" s="1"/>
  <c r="B13" i="4"/>
  <c r="B14" i="4" s="1"/>
  <c r="E12" i="4"/>
  <c r="D12" i="4"/>
  <c r="C12" i="4"/>
  <c r="B12" i="4"/>
  <c r="S22" i="3" l="1"/>
  <c r="O22" i="3"/>
  <c r="H22" i="3"/>
  <c r="D22" i="3"/>
  <c r="V21" i="3"/>
  <c r="V22" i="3" s="1"/>
  <c r="U21" i="3"/>
  <c r="U22" i="3" s="1"/>
  <c r="T21" i="3"/>
  <c r="T22" i="3" s="1"/>
  <c r="S21" i="3"/>
  <c r="R21" i="3"/>
  <c r="R22" i="3" s="1"/>
  <c r="Q21" i="3"/>
  <c r="Q22" i="3" s="1"/>
  <c r="P21" i="3"/>
  <c r="P22" i="3" s="1"/>
  <c r="O21" i="3"/>
  <c r="N21" i="3"/>
  <c r="N22" i="3" s="1"/>
  <c r="J21" i="3"/>
  <c r="J22" i="3" s="1"/>
  <c r="I21" i="3"/>
  <c r="I22" i="3" s="1"/>
  <c r="H21" i="3"/>
  <c r="G21" i="3"/>
  <c r="G22" i="3" s="1"/>
  <c r="F21" i="3"/>
  <c r="F22" i="3" s="1"/>
  <c r="E21" i="3"/>
  <c r="E22" i="3" s="1"/>
  <c r="D21" i="3"/>
  <c r="C21" i="3"/>
  <c r="C22" i="3" s="1"/>
  <c r="V20" i="3"/>
  <c r="U20" i="3"/>
  <c r="T20" i="3"/>
  <c r="S20" i="3"/>
  <c r="R20" i="3"/>
  <c r="Q20" i="3"/>
  <c r="P20" i="3"/>
  <c r="O20" i="3"/>
  <c r="N20" i="3"/>
  <c r="J20" i="3"/>
  <c r="I20" i="3"/>
  <c r="H20" i="3"/>
  <c r="G20" i="3"/>
  <c r="F20" i="3"/>
  <c r="E20" i="3"/>
  <c r="D20" i="3"/>
  <c r="C20" i="3"/>
  <c r="V9" i="3"/>
  <c r="V10" i="3" s="1"/>
  <c r="U9" i="3"/>
  <c r="U10" i="3" s="1"/>
  <c r="T9" i="3"/>
  <c r="T10" i="3" s="1"/>
  <c r="S9" i="3"/>
  <c r="S10" i="3" s="1"/>
  <c r="R9" i="3"/>
  <c r="R10" i="3" s="1"/>
  <c r="Q9" i="3"/>
  <c r="Q10" i="3" s="1"/>
  <c r="P9" i="3"/>
  <c r="P10" i="3" s="1"/>
  <c r="O9" i="3"/>
  <c r="O10" i="3" s="1"/>
  <c r="J9" i="3"/>
  <c r="J10" i="3" s="1"/>
  <c r="I9" i="3"/>
  <c r="I10" i="3" s="1"/>
  <c r="H9" i="3"/>
  <c r="H10" i="3" s="1"/>
  <c r="G9" i="3"/>
  <c r="G10" i="3" s="1"/>
  <c r="F9" i="3"/>
  <c r="F10" i="3" s="1"/>
  <c r="E9" i="3"/>
  <c r="E10" i="3" s="1"/>
  <c r="D9" i="3"/>
  <c r="D10" i="3" s="1"/>
  <c r="C9" i="3"/>
  <c r="C10" i="3" s="1"/>
  <c r="V8" i="3"/>
  <c r="U8" i="3"/>
  <c r="T8" i="3"/>
  <c r="S8" i="3"/>
  <c r="R8" i="3"/>
  <c r="Q8" i="3"/>
  <c r="P8" i="3"/>
  <c r="O8" i="3"/>
  <c r="J8" i="3"/>
  <c r="I8" i="3"/>
  <c r="H8" i="3"/>
  <c r="G8" i="3"/>
  <c r="F8" i="3"/>
  <c r="E8" i="3"/>
  <c r="D8" i="3"/>
  <c r="C8" i="3"/>
  <c r="R43" i="2" l="1"/>
  <c r="R44" i="2" s="1"/>
  <c r="Q43" i="2"/>
  <c r="P43" i="2"/>
  <c r="O43" i="2"/>
  <c r="N43" i="2"/>
  <c r="N44" i="2" s="1"/>
  <c r="M43" i="2"/>
  <c r="L43" i="2"/>
  <c r="K43" i="2"/>
  <c r="J43" i="2"/>
  <c r="J44" i="2" s="1"/>
  <c r="I43" i="2"/>
  <c r="H43" i="2"/>
  <c r="G43" i="2"/>
  <c r="F43" i="2"/>
  <c r="F44" i="2" s="1"/>
  <c r="E43" i="2"/>
  <c r="D43" i="2"/>
  <c r="C43" i="2"/>
  <c r="B43" i="2"/>
  <c r="B44" i="2" s="1"/>
  <c r="R42" i="2"/>
  <c r="Q42" i="2"/>
  <c r="Q44" i="2" s="1"/>
  <c r="P42" i="2"/>
  <c r="O42" i="2"/>
  <c r="N42" i="2"/>
  <c r="M42" i="2"/>
  <c r="M44" i="2" s="1"/>
  <c r="L42" i="2"/>
  <c r="K42" i="2"/>
  <c r="J42" i="2"/>
  <c r="I42" i="2"/>
  <c r="I44" i="2" s="1"/>
  <c r="H42" i="2"/>
  <c r="G42" i="2"/>
  <c r="F42" i="2"/>
  <c r="E42" i="2"/>
  <c r="E44" i="2" s="1"/>
  <c r="D42" i="2"/>
  <c r="C42" i="2"/>
  <c r="B42" i="2"/>
  <c r="R14" i="2"/>
  <c r="Q14" i="2"/>
  <c r="P14" i="2"/>
  <c r="O14" i="2"/>
  <c r="N14" i="2"/>
  <c r="M14" i="2"/>
  <c r="L14" i="2"/>
  <c r="K14" i="2"/>
  <c r="J14" i="2"/>
  <c r="I14" i="2"/>
  <c r="H14" i="2"/>
  <c r="G14" i="2"/>
  <c r="R13" i="2"/>
  <c r="Q13" i="2"/>
  <c r="P13" i="2"/>
  <c r="O13" i="2"/>
  <c r="N13" i="2"/>
  <c r="M13" i="2"/>
  <c r="L13" i="2"/>
  <c r="K13" i="2"/>
  <c r="J13" i="2"/>
  <c r="I13" i="2"/>
  <c r="H13" i="2"/>
  <c r="G13" i="2"/>
  <c r="L15" i="2" l="1"/>
  <c r="I15" i="2"/>
  <c r="M15" i="2"/>
  <c r="G44" i="2"/>
  <c r="K44" i="2"/>
  <c r="J15" i="2"/>
  <c r="N15" i="2"/>
  <c r="R15" i="2"/>
  <c r="D44" i="2"/>
  <c r="H44" i="2"/>
  <c r="L44" i="2"/>
  <c r="P44" i="2"/>
  <c r="H15" i="2"/>
  <c r="P15" i="2"/>
  <c r="Q15" i="2"/>
  <c r="C44" i="2"/>
  <c r="O44" i="2"/>
  <c r="G15" i="2"/>
  <c r="K15" i="2"/>
  <c r="O15" i="2"/>
  <c r="S27" i="1"/>
  <c r="S28" i="1" s="1"/>
  <c r="R27" i="1"/>
  <c r="R28" i="1" s="1"/>
  <c r="Q27" i="1"/>
  <c r="Q28" i="1" s="1"/>
  <c r="P27" i="1"/>
  <c r="P28" i="1" s="1"/>
  <c r="O27" i="1"/>
  <c r="O28" i="1" s="1"/>
  <c r="N27" i="1"/>
  <c r="N28" i="1" s="1"/>
  <c r="M27" i="1"/>
  <c r="M28" i="1" s="1"/>
  <c r="L27" i="1"/>
  <c r="L28" i="1" s="1"/>
  <c r="K27" i="1"/>
  <c r="K28" i="1" s="1"/>
  <c r="J27" i="1"/>
  <c r="J28" i="1" s="1"/>
  <c r="I27" i="1"/>
  <c r="I28" i="1" s="1"/>
  <c r="H27" i="1"/>
  <c r="H28" i="1" s="1"/>
  <c r="G27" i="1"/>
  <c r="G28" i="1" s="1"/>
  <c r="F27" i="1"/>
  <c r="F28" i="1" s="1"/>
  <c r="E27" i="1"/>
  <c r="E28" i="1" s="1"/>
  <c r="D27" i="1"/>
  <c r="D28" i="1" s="1"/>
  <c r="C27" i="1"/>
  <c r="C28" i="1" s="1"/>
  <c r="B27" i="1"/>
  <c r="B28" i="1" s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S10" i="1"/>
  <c r="R10" i="1"/>
  <c r="R11" i="1" s="1"/>
  <c r="Q10" i="1"/>
  <c r="Q11" i="1" s="1"/>
  <c r="P10" i="1"/>
  <c r="O10" i="1"/>
  <c r="N10" i="1"/>
  <c r="N11" i="1" s="1"/>
  <c r="M10" i="1"/>
  <c r="M11" i="1" s="1"/>
  <c r="L10" i="1"/>
  <c r="K10" i="1"/>
  <c r="J10" i="1"/>
  <c r="J11" i="1" s="1"/>
  <c r="I10" i="1"/>
  <c r="I11" i="1" s="1"/>
  <c r="H10" i="1"/>
  <c r="G10" i="1"/>
  <c r="F10" i="1"/>
  <c r="F11" i="1" s="1"/>
  <c r="E10" i="1"/>
  <c r="E11" i="1" s="1"/>
  <c r="D10" i="1"/>
  <c r="C10" i="1"/>
  <c r="B10" i="1"/>
  <c r="B11" i="1" s="1"/>
  <c r="S9" i="1"/>
  <c r="S11" i="1" s="1"/>
  <c r="R9" i="1"/>
  <c r="Q9" i="1"/>
  <c r="P9" i="1"/>
  <c r="P11" i="1" s="1"/>
  <c r="O9" i="1"/>
  <c r="O11" i="1" s="1"/>
  <c r="N9" i="1"/>
  <c r="M9" i="1"/>
  <c r="L9" i="1"/>
  <c r="L11" i="1" s="1"/>
  <c r="K9" i="1"/>
  <c r="K11" i="1" s="1"/>
  <c r="J9" i="1"/>
  <c r="I9" i="1"/>
  <c r="H9" i="1"/>
  <c r="H11" i="1" s="1"/>
  <c r="G9" i="1"/>
  <c r="G11" i="1" s="1"/>
  <c r="F9" i="1"/>
  <c r="E9" i="1"/>
  <c r="D9" i="1"/>
  <c r="D11" i="1" s="1"/>
  <c r="C9" i="1"/>
  <c r="C11" i="1" s="1"/>
  <c r="B9" i="1"/>
</calcChain>
</file>

<file path=xl/sharedStrings.xml><?xml version="1.0" encoding="utf-8"?>
<sst xmlns="http://schemas.openxmlformats.org/spreadsheetml/2006/main" count="388" uniqueCount="95">
  <si>
    <t>Enzyme</t>
  </si>
  <si>
    <t>Codon usage</t>
  </si>
  <si>
    <t>natural host codon usage</t>
  </si>
  <si>
    <r>
      <rPr>
        <i/>
        <sz val="11"/>
        <color theme="1"/>
        <rFont val="Calibri"/>
        <family val="2"/>
        <scheme val="minor"/>
      </rPr>
      <t>Saccharomyces cerevesiae</t>
    </r>
    <r>
      <rPr>
        <sz val="11"/>
        <color theme="1"/>
        <rFont val="Calibri"/>
        <family val="2"/>
        <scheme val="minor"/>
      </rPr>
      <t xml:space="preserve"> codon usage</t>
    </r>
  </si>
  <si>
    <r>
      <rPr>
        <i/>
        <sz val="11"/>
        <color theme="1"/>
        <rFont val="Calibri"/>
        <family val="2"/>
        <scheme val="minor"/>
      </rPr>
      <t xml:space="preserve">Aspergillus niger </t>
    </r>
    <r>
      <rPr>
        <sz val="11"/>
        <color theme="1"/>
        <rFont val="Calibri"/>
        <family val="2"/>
        <scheme val="minor"/>
      </rPr>
      <t>codon usage</t>
    </r>
  </si>
  <si>
    <r>
      <rPr>
        <i/>
        <sz val="11"/>
        <color theme="1"/>
        <rFont val="Calibri"/>
        <family val="2"/>
        <scheme val="minor"/>
      </rPr>
      <t>Aspergillus niger</t>
    </r>
    <r>
      <rPr>
        <sz val="11"/>
        <color theme="1"/>
        <rFont val="Calibri"/>
        <family val="2"/>
        <scheme val="minor"/>
      </rPr>
      <t xml:space="preserve"> codon usage</t>
    </r>
  </si>
  <si>
    <r>
      <rPr>
        <i/>
        <sz val="11"/>
        <color theme="1"/>
        <rFont val="Calibri"/>
        <family val="2"/>
        <scheme val="minor"/>
      </rPr>
      <t>Aae</t>
    </r>
    <r>
      <rPr>
        <sz val="11"/>
        <color theme="1"/>
        <rFont val="Calibri"/>
        <family val="2"/>
        <scheme val="minor"/>
      </rPr>
      <t>UPO</t>
    </r>
  </si>
  <si>
    <r>
      <rPr>
        <i/>
        <sz val="11"/>
        <color theme="1"/>
        <rFont val="Calibri"/>
        <family val="2"/>
        <scheme val="minor"/>
      </rPr>
      <t>Gma</t>
    </r>
    <r>
      <rPr>
        <sz val="11"/>
        <color theme="1"/>
        <rFont val="Calibri"/>
        <family val="2"/>
        <scheme val="minor"/>
      </rPr>
      <t>UPO</t>
    </r>
  </si>
  <si>
    <r>
      <rPr>
        <i/>
        <sz val="11"/>
        <color theme="1"/>
        <rFont val="Calibri"/>
        <family val="2"/>
        <scheme val="minor"/>
      </rPr>
      <t>Cci</t>
    </r>
    <r>
      <rPr>
        <sz val="11"/>
        <color theme="1"/>
        <rFont val="Calibri"/>
        <family val="2"/>
        <scheme val="minor"/>
      </rPr>
      <t>UPO</t>
    </r>
  </si>
  <si>
    <r>
      <rPr>
        <i/>
        <sz val="11"/>
        <color theme="1"/>
        <rFont val="Calibri"/>
        <family val="2"/>
        <scheme val="minor"/>
      </rPr>
      <t>Mro</t>
    </r>
    <r>
      <rPr>
        <sz val="11"/>
        <color theme="1"/>
        <rFont val="Calibri"/>
        <family val="2"/>
        <scheme val="minor"/>
      </rPr>
      <t>UPO</t>
    </r>
  </si>
  <si>
    <r>
      <rPr>
        <i/>
        <sz val="11"/>
        <color theme="1"/>
        <rFont val="Calibri"/>
        <family val="2"/>
        <scheme val="minor"/>
      </rPr>
      <t>Mwe</t>
    </r>
    <r>
      <rPr>
        <sz val="11"/>
        <color theme="1"/>
        <rFont val="Calibri"/>
        <family val="2"/>
        <scheme val="minor"/>
      </rPr>
      <t>UPO</t>
    </r>
  </si>
  <si>
    <r>
      <rPr>
        <i/>
        <sz val="11"/>
        <color theme="1"/>
        <rFont val="Calibri"/>
        <family val="2"/>
        <scheme val="minor"/>
      </rPr>
      <t>Cgl</t>
    </r>
    <r>
      <rPr>
        <sz val="11"/>
        <color theme="1"/>
        <rFont val="Calibri"/>
        <family val="2"/>
        <scheme val="minor"/>
      </rPr>
      <t>UPO</t>
    </r>
  </si>
  <si>
    <r>
      <rPr>
        <i/>
        <sz val="11"/>
        <color theme="1"/>
        <rFont val="Calibri"/>
        <family val="2"/>
        <scheme val="minor"/>
      </rPr>
      <t>Mth</t>
    </r>
    <r>
      <rPr>
        <sz val="11"/>
        <color theme="1"/>
        <rFont val="Calibri"/>
        <family val="2"/>
        <scheme val="minor"/>
      </rPr>
      <t>UPO</t>
    </r>
  </si>
  <si>
    <r>
      <rPr>
        <i/>
        <sz val="11"/>
        <color theme="1"/>
        <rFont val="Calibri"/>
        <family val="2"/>
        <scheme val="minor"/>
      </rPr>
      <t>Tte</t>
    </r>
    <r>
      <rPr>
        <sz val="11"/>
        <color theme="1"/>
        <rFont val="Calibri"/>
        <family val="2"/>
        <scheme val="minor"/>
      </rPr>
      <t>UPO</t>
    </r>
  </si>
  <si>
    <t>XP_003665551.1</t>
  </si>
  <si>
    <t>NCBI Gene bank accession</t>
  </si>
  <si>
    <t>KDR77412.1</t>
  </si>
  <si>
    <t>XP_003654578.1</t>
  </si>
  <si>
    <t>XM_001219539.1</t>
  </si>
  <si>
    <t>FM872457.1</t>
  </si>
  <si>
    <r>
      <t>AGCA</t>
    </r>
    <r>
      <rPr>
        <sz val="11"/>
        <color theme="1"/>
        <rFont val="Calibri"/>
        <family val="2"/>
      </rPr>
      <t>GAGCCAGGATTACCTCCTGGTCCTCTAGAGAATAGCTCTGCAAAGTTGGTGAACGACGAGGCTCACCCATGGAAGCCGCTTCGACCTGGCGATATTCGTGGACCTTGCCCTGGACTCAATACTCTGGCATCTCACGGGTACCTCCCGAGAAATGGCGTTGCAACCCCGGCTCAAATAATAAACGCGGTTCAGGAAGGATTTAATTTCGACAATCAAGCCGCAATTTTCGCCACATATGCGGCCCACCTTGTGGACGGCAATCTCATTACGGACTTGCTGAGCATCGGACGCAAGACGCGGCTCACTGGGCCTGATCCACCACCCCCCGCTTCCGTTGGTGGACTCAATGAGCATGGCACCTTCGAAGGCGACGCCAGTATGACCCGAGGTGACGCATTCTTTGGCAACAACCACGATTTCAATGAGACGCTCTTCGAACAGTTGGTTGACTACAGCAACCGATTTGGAGGAGGAAAATACAATCTTACCGTCGCGGGGGAACTCCGTTTCAAGCGCATTCAAGACTCCATTGCGACCAACCCCAATTTCTCCTTTGTTGACTTTAGGTTCTTTACTGCTTACGGCGAAACCACCTTCCCCGCGAATCTTTTTGTGGATGGGCGCAGGGACGACGGCCAGCTAGATATGGATGCTGCACGGAGTTTTTTCCAATTCAGCCGTATGCCTGACGATTTCTTCCGCGCACCCAGCCCGAGAAGTGGCACAGGAGTCGAGGTAGTTGTACAGGCTCATCCTATGCAGCCCGGAAGAAATGTCGGCAAGATCAACAGCTACACCGTCGACCCAACATCCTCTGACTTTTCCACCCCCTGCTTGATGTACGAGAAATTCGTCAACATAACGGTCAAGTCACTCTACCCGAATCCGACGGTGCAGCTTCGCAAAGCCCTTAATACGAATCTCGATTTCTTGTTCCAGGGAGTCGCCGCTGGATGTACCCAGGTATTCCCATACGGGCGAGA</t>
    </r>
    <r>
      <rPr>
        <b/>
        <sz val="11"/>
        <color theme="1"/>
        <rFont val="Calibri"/>
        <family val="2"/>
      </rPr>
      <t>TTCG</t>
    </r>
  </si>
  <si>
    <r>
      <t>AGCA</t>
    </r>
    <r>
      <rPr>
        <sz val="11"/>
        <color theme="1"/>
        <rFont val="Calibri"/>
        <family val="2"/>
      </rPr>
      <t>GAGCCTGCTAAGCCTCCAGGTCCCCTAAAAGATACTTCGGCCAAACTGGTCAACGACAAGGCTCATACTTGGAAGCCACTCACGCCGACAGATATACGCGGACCATGCCCGGGACTGAACACCCTTGCATCTCATGGCTGGCTTCCGCGAAATGGTATTGCTAGCCCCTCAGAAATTATCACCGCCGTTCAAGAAGGTTTCAACATGGATAACAGCTTGGCTATCTTTGTTACCTACGCTGCCCACCTCGTGGATGGAAATATCCTCACAGACAAATTGAGTATTGGAGGAAAAACTGCTCTAACGGGCCCAAATCCCCCTGCCCCAGCTATTGTCGGTGGGCTGAACACTCACGCGGTTTTCGAAGGAGATACGAGTATGACTCGAGGAGACTTCTTCTTTGGGAACAATCATGACTTTAACGAGACATTATTCGACGAGTTTGTCGACTTTAGCAACCGCTTTGGAGGCGGGAAGTACAATTTGACCGTAGCTGGCGAATTCAGATGGCAACGAATTCAAGACTCGATCGCTACGAACCCAAACTTTTCTTTCGTGTCGCCCCGATATTTCACAGCCTACGCCGAATCCACATTCCCTATCAACTTCTTTATAGACGGTCGCCAAAACGATGGCCAACTGAACCTCACCGTGGCGCGTGGATTCTTCCAGAACAGCCGCATGCCCGACGGCTTCCACCGCGCCAATGGGACCCGGGGAACCGAAGGAATCGACGTTATCGCAGAAGCACATCCTATTGAGCCAGGCAGCAACGTAGGTGGAGTCAACAACTACGTGGTCGATCCTACCTCTGCAGATTTCAACACGTTCTGCCTGCTCTACGAGAACTTTGTGAACAAGACCATCAAAGGGCTCTACCCAAATCCCACCGGTGCGCTTCGCAAGGCGTTGAACACGAACCTGGGCTTTTTCTTCTCAGGGATTAGTGACACTGGTTGCACCCAAGTTTTCCCTTACGGAAAAGG</t>
    </r>
    <r>
      <rPr>
        <b/>
        <sz val="11"/>
        <color theme="1"/>
        <rFont val="Calibri"/>
        <family val="2"/>
      </rPr>
      <t>TTCG</t>
    </r>
  </si>
  <si>
    <r>
      <t>AGCA</t>
    </r>
    <r>
      <rPr>
        <sz val="11"/>
        <color theme="1"/>
        <rFont val="Calibri"/>
        <family val="2"/>
      </rPr>
      <t>TTTCCACCACCGCCGCCTGAACCTATCAAGGACCCGTGGCTCAAGTTGGTCAATGACAGGGCTCATCCATGGAGGCCCCTTCGGAGAGGAGATGTCAGAGGACCCTGCCCGGGGTTGAATACGTTGGCATCCCATGGGTATCTTCCTCGAGATGGTGTGGCGACTCCAGCTCAAATCATCACTGCCGTCCAAGAAGGCTTCAACATGGAGTACGGGATCGCGACATTCGTCACCTACGCTGCCCACCTCGTCGATGGAAACCCACTCACCAATCTCATCAGCATTGGTGGAAAGACGCGCAAAACTGGCCCCGATCCACCACCTCCCGCCATCGTTGGTGGGTTGAACACTCACGCTGTTTTCGAAGGTGACGCCAGTATGACCCGAGGTGACTTTCACTTGGGGGATAACTTCAACTTCAACCAGACGCTTTGGGAGCAGTTCAAGGACTACAGTAACCGCTATGGAGGTGGACGATACAACCTAACTGCGGCTGCTGAGCTTCGCTGGGCACGTATCCAGCAATCCATGGCCACGAACGGTCAATTCGACTTCACCTCCCCTCGGTACTTCACAGCCTACGCCGAATCCGTTTTCCCAATCAACTTCTTCACGGACGGACGGCTCTTCACTTCGAACACTACCGCACCAGGCCCCGACATGGACTCGGCGCTCTCCTTCTTCCGGGACCACAGGTACCCCAAAGACTTCCATCGCGCACCCGTTCCAAGTGGTGCTCGTGGACTCGATGTAGTCGCCGCTGCCTACCCTATCCAGCCGGGCTACAATGCAGATGGGAAGGTGAACAACTACGTCCTCGACCCGACTTCCGCGGATTTCACAAAGTTCTGTCTGCTGTACGAGAACTTTGTGTTAAAGACTGTGAAGGGGCTCTATCCAAATCCGAAGGGCTTCTTGAGGAAGGCACTGGAGACAAACTTGGAATACTTTTACCAGTCGTTCCCTGGGTCGGGAGGCTGCCCGCAGGTCTTTCCCTGGGGCAAGAGTGA</t>
    </r>
    <r>
      <rPr>
        <b/>
        <sz val="11"/>
        <color theme="1"/>
        <rFont val="Calibri"/>
        <family val="2"/>
      </rPr>
      <t>TTCG</t>
    </r>
  </si>
  <si>
    <r>
      <t>AGCA</t>
    </r>
    <r>
      <rPr>
        <sz val="11"/>
        <color theme="1"/>
        <rFont val="Calibri"/>
        <family val="2"/>
      </rPr>
      <t>TCCGCTCATCCCTGGAAGGCCCCTGGTCCTAACGATTCCCGCGGTCCTTGTCCTGGCCTCAACACCCTGGCCAACCACGGCTTCTTGCCCCGCAACGGCCGCAACATCAGCGTCCCCATGATCGTCAAGGCCGGCTTCGAGGGCTACAACGTCCAGTCCGATATCCTCATCCTCGCCGGCAAGATCGGCATGCTCACCAGCCGCGAGGCCGATACCATCAGCCTCGAGGATCTCAAGCTCCACGGCACCATCGAGCACGATGCCTCGCTCTCCCGCGAGGATGTCGCCATCGGCGATAACCTCCACTTCAACGAGGCCATCTTCACCACCTTGGCCAACAGCAACCCTGGCGCCGATGTCTACAACATCTCCTCCGCCGCTCAGGTCCAGCACGATCGCCTGGCTGATTCCCTCGCTCGCAACCCCAACGTCACCAACACCGATCTCACCGCCACCATCCGCTCCTCCGAGTCCGCCTTCTTCCTCACCGTGATGTCCGCTGGCGATCCCCTCCGCGGCGAGGCCCCTAAGAAATTCGTCAACGTGTTCTTCCGCGAGGAACGCATGCCCATCAAAGAAGGCTGGAAGCGCTCCACCACTCCTATCACTATCCCTCTGCTCGGCCCCATCATCGAGCGCATCACCGAGCTGTCCGATTGGAAGCCCACCGGCGACAACTGCGGCGCCATCGTGCTGAGCCCCGAGCT</t>
    </r>
    <r>
      <rPr>
        <b/>
        <sz val="11"/>
        <color theme="1"/>
        <rFont val="Calibri"/>
        <family val="2"/>
      </rPr>
      <t>TTCG</t>
    </r>
  </si>
  <si>
    <r>
      <t>AGCA</t>
    </r>
    <r>
      <rPr>
        <sz val="11"/>
        <color theme="1"/>
        <rFont val="Calibri"/>
        <family val="2"/>
      </rPr>
      <t>TCCGCTCATCCCTGGAAGGCCCCTGGTCCTAACGATTCCCGCGGTCCTTGTCCTGGCCTCAACACCCTGGCCAACCACGGCTTCTTGCCCCGCAACGGCCGCAACATCAGCGTCCCCATGATCGTCAAGGCCGGCTTCGAGGGCTACAACGTCCAGTCCGATGTTCTCATCACTGCCGGCAAGGTTGGCATGCTCACCAGCCGCGAGGCCGATACCATCAGCCTCGAGGATCTCAAGCTCCACGGCACCATCGAGCACGATGCCTCGCTCTCCCGCGAGGATGCTGCCATCGGCGATAACCTCCACTTCAACGAGGCCATCTTCACCACCTTGGCCAACAGCAACCCTGGCGCCGATGTCTACAACATCTCCTCCGCCGCTCAGGTCCAGCACGATCGCCTGGCTGATTCCCTCGCTCGCAACCCCAACGTCACCAACACCGATGTTACCGCCACCATCCGCGCTTCCGAGTCCGCCTTCTATCTCACCGTGATGTCCGCTGGCGATCCCCTCCGCGGCGAGGCCCCTAAGAAATTCGTCAACGTGTGCTTCCGCGAGGAACGCATGCCCGTTAAAGAAGGCTGGAAGCGCTCCACCACTCCTATCAATATCCCTCTGCTCGTTCCCATCATCGAGCGCATCATTGAGCTGTCCGATTGGAAGCCCACCGGCGACAACTGCGGCGCCATCGTGCTGAGCCCCGATCT</t>
    </r>
    <r>
      <rPr>
        <b/>
        <sz val="11"/>
        <color theme="1"/>
        <rFont val="Calibri"/>
        <family val="2"/>
      </rPr>
      <t>TTCG</t>
    </r>
  </si>
  <si>
    <r>
      <t>AGCA</t>
    </r>
    <r>
      <rPr>
        <sz val="11"/>
        <color theme="1"/>
        <rFont val="Calibri"/>
        <family val="2"/>
      </rPr>
      <t>GGTTTCGATAGTTGGCATCCTCCAGCACCAGGTGATCGTAGAGGTCCTTGTCCAATGCTGAACACATTAGCGAATCATGGGTTTCTTCCACACAATGGCAGAAACATCACTAAAGAGATAACCGTTAATGCCCTTAACTCTGCTTTAAATGTCAATAAGACACTAGGAGAGTTACTGTTCAATTTTGCGGTTACAACCAATCCTCAACCAAATGCCACATTCTTCGATTTAGACCACTTGAGTCGTCACAACATTTTGGAACATGATGCTTCGTTATCTAGAGCCGATTACTATTTTGGTCATGACGATCATACCTTTAACCAAACGGTCTTTGATCAGACTAAGAGCTATTGGAAAACTCCGATTATAGACGTACAACAAGCTGCCAATGCAAGATTAGCGAGAGTGTTGACGTCTAATGCCACTAATCCCACCTTTGTACTATCCCAAATTGGCGAAGCATTCTCATTTGGTGAAACTGCTGCATATATCTTAGCTCTAGGCGATAGAGTATCAGGTACAGTTCCGAGACAATGGGTTGAATACTTGTTCGAGAACGAAAGACTTCCCTTGGAATTGGGTTGGAGAAGAGCAAAAGAGGTGATATCCAACTCAGATCTGGACCAGTTGACGAATAGGGTCATTAACGCTACAGGAGCATTGGCTAACATTACTAGGAAGATCAAAGTTAGGGACTTTCATGCTGGGAGATTTCCTGGAGAAGG</t>
    </r>
    <r>
      <rPr>
        <b/>
        <sz val="11"/>
        <color theme="1"/>
        <rFont val="Calibri"/>
        <family val="2"/>
      </rPr>
      <t>TTCG</t>
    </r>
  </si>
  <si>
    <r>
      <t>AGCA</t>
    </r>
    <r>
      <rPr>
        <sz val="11"/>
        <color theme="1"/>
        <rFont val="Calibri"/>
        <family val="2"/>
      </rPr>
      <t>GGTTTTGACACTTGGTCACCACCTGGACCCTATGATGTTAGGGCTCCTTGTCCGATGTTGAATACATTGGCTAATCATGGTTTCTTACCACATGATGGCAAAGATATTACTCGTGAACAGACAGAAAACGCCTTGTTCGAAGCATTGCACATCAACAAAACCTTAGCCAGCTTTCTGTTTGACTTTGCATTAACAACGAATCCGAAGAATACCTCGACGTTTTCACTGAACGACTTAGGCAATCACAACATTTTGGAACATGATGCATCACTAAGTAGGGCTGATGCGTACTTTGGGAATGTTCTACAGTTCAATCAAACTGTCTTTGATGAGACTAAAACCTACTGGGAAGGAGATACTATTGATTTGAGAATGGCAGCCAAAGCTAGACTAGGTAGAATCAAGACATCTCAAGCTACTAATCCAACGTATTCCATGTCGGAATTAGGAGATGCTTTCACATATGGGGAATCTGCTGCGTATGTGGTAGTGTTAGGTGACAAAGAGTCTCGTACTGTCAAAAGATCCTGGGTTGAATGGTTCTTCGAACATGAGCAACTTCCTCAACATCTTGGTTGGAAAAGACCAGCAGCATCCTTCGAAGAAGAAGATCTGAACTCATCAATGGAGGAGATTGAGAAGTACACCAAGGAATTGGAAGGTAGCAACTCTACAAGTGGTAGTCAAAAGCATAGAAGGAGACTTCCAAGAAGAAGAGCTCACTTTGGCTT</t>
    </r>
    <r>
      <rPr>
        <b/>
        <sz val="11"/>
        <color theme="1"/>
        <rFont val="Calibri"/>
        <family val="2"/>
      </rPr>
      <t>TTCG</t>
    </r>
  </si>
  <si>
    <r>
      <t>AGCA</t>
    </r>
    <r>
      <rPr>
        <sz val="11"/>
        <color theme="1"/>
        <rFont val="Calibri"/>
        <family val="2"/>
      </rPr>
      <t>GGCTTTGATACATGGGCTCCTCCAGGACCATACGATGTTAGAGGTCCATGTCCAATGCTTAACACCTTAACGAATCATGGCTTCTTTCCCCATGATGGTCAGGATATAGACAGAGAAACTACGGAAAATGCCCTATTTGACGCGTTACATGTCAACAAAACGTTAGCTTCGTTCCTTTTCGACTTTGCTTTGACCACCAATCCCATAGCAAACTCAACAACTTTCTCCTTGAATGACTTGGGTAATCACAACGTCTTAGAACATGATGCGTCTTTGTCTAGAGCTGATGCATACCATGGATCGGTTTTAGCCTTCAATCACACCATTTTCGAAGAAACAAAGTCTTATTGGACAGATGAAACCGTTACACTGAAAATGGCTGCTGATGCCAGGTACTATCGTATCAAATCCTCACAAGCAACTAATCCGACTTATCAGATGAGTGAATTAGGTGATGCCTTCACTTATGGTGAATCTGCAGCATATGTGGTGTTGTTTGGAGATAAGGAAAGCCAAACTGTACCGAGATCTTGGGTTGAATGGCTGTTTGAGAAGGAGCAATTGCCTCAACACCTAGGGTGGAAAAGACCAGCAACAAGCTTTGAGTTGAATGACTTGGACAAGTTTATGGCCCTGATTCAGAACTACACTCAAGAGATTGAAGAGCCTAGTTGCGAATCCAGAAAACAAAGGCGTAAACCTAGAGGTCCAAGTCATTTTGGGTT</t>
    </r>
    <r>
      <rPr>
        <b/>
        <sz val="11"/>
        <color theme="1"/>
        <rFont val="Calibri"/>
        <family val="2"/>
      </rPr>
      <t>TTCG</t>
    </r>
  </si>
  <si>
    <t>Nucleotide sequence</t>
  </si>
  <si>
    <t>JN714927.1</t>
  </si>
  <si>
    <t>CC1G_08427T0 (Joint Genome Institute )</t>
  </si>
  <si>
    <r>
      <rPr>
        <b/>
        <sz val="11"/>
        <color theme="1"/>
        <rFont val="Calibri"/>
        <family val="2"/>
        <scheme val="minor"/>
      </rPr>
      <t>AGCA</t>
    </r>
    <r>
      <rPr>
        <sz val="11"/>
        <color theme="1"/>
        <rFont val="Calibri"/>
        <family val="2"/>
        <scheme val="minor"/>
      </rPr>
      <t>/</t>
    </r>
    <r>
      <rPr>
        <b/>
        <sz val="11"/>
        <color theme="1"/>
        <rFont val="Calibri"/>
        <family val="2"/>
        <scheme val="minor"/>
      </rPr>
      <t>TTCG</t>
    </r>
    <r>
      <rPr>
        <sz val="11"/>
        <color theme="1"/>
        <rFont val="Calibri"/>
        <family val="2"/>
        <scheme val="minor"/>
      </rPr>
      <t>- 4 base pair overhangs for modular Golden Gate assembly</t>
    </r>
  </si>
  <si>
    <t>not deposited; personal communication with original author</t>
  </si>
  <si>
    <t>Construct</t>
  </si>
  <si>
    <r>
      <rPr>
        <i/>
        <sz val="11"/>
        <color theme="1"/>
        <rFont val="Calibri"/>
        <family val="2"/>
        <scheme val="minor"/>
      </rPr>
      <t>Aae</t>
    </r>
    <r>
      <rPr>
        <sz val="11"/>
        <color theme="1"/>
        <rFont val="Calibri"/>
        <family val="2"/>
        <scheme val="minor"/>
      </rPr>
      <t>-UPO*</t>
    </r>
  </si>
  <si>
    <r>
      <rPr>
        <i/>
        <sz val="11"/>
        <color theme="1"/>
        <rFont val="Calibri"/>
        <family val="2"/>
        <scheme val="minor"/>
      </rPr>
      <t>Sce</t>
    </r>
    <r>
      <rPr>
        <sz val="11"/>
        <color theme="1"/>
        <rFont val="Calibri"/>
        <family val="2"/>
        <scheme val="minor"/>
      </rPr>
      <t>-Prepro</t>
    </r>
  </si>
  <si>
    <r>
      <rPr>
        <i/>
        <sz val="11"/>
        <color theme="1"/>
        <rFont val="Calibri"/>
        <family val="2"/>
        <scheme val="minor"/>
      </rPr>
      <t>Kma</t>
    </r>
    <r>
      <rPr>
        <sz val="11"/>
        <color theme="1"/>
        <rFont val="Calibri"/>
        <family val="2"/>
        <scheme val="minor"/>
      </rPr>
      <t>-Inulinase</t>
    </r>
  </si>
  <si>
    <r>
      <rPr>
        <i/>
        <sz val="11"/>
        <color theme="1"/>
        <rFont val="Calibri"/>
        <family val="2"/>
        <scheme val="minor"/>
      </rPr>
      <t>Sce</t>
    </r>
    <r>
      <rPr>
        <sz val="11"/>
        <color theme="1"/>
        <rFont val="Calibri"/>
        <family val="2"/>
        <scheme val="minor"/>
      </rPr>
      <t>-Invertase 2</t>
    </r>
  </si>
  <si>
    <r>
      <rPr>
        <i/>
        <sz val="11"/>
        <color theme="1"/>
        <rFont val="Calibri"/>
        <family val="2"/>
        <scheme val="minor"/>
      </rPr>
      <t>Sce</t>
    </r>
    <r>
      <rPr>
        <sz val="11"/>
        <color theme="1"/>
        <rFont val="Calibri"/>
        <family val="2"/>
        <scheme val="minor"/>
      </rPr>
      <t>-Acid Phosphatase</t>
    </r>
  </si>
  <si>
    <r>
      <rPr>
        <i/>
        <sz val="11"/>
        <color theme="1"/>
        <rFont val="Calibri"/>
        <family val="2"/>
        <scheme val="minor"/>
      </rPr>
      <t>Gma</t>
    </r>
    <r>
      <rPr>
        <sz val="11"/>
        <color theme="1"/>
        <rFont val="Calibri"/>
        <family val="2"/>
        <scheme val="minor"/>
      </rPr>
      <t>-UPO</t>
    </r>
  </si>
  <si>
    <r>
      <rPr>
        <i/>
        <sz val="11"/>
        <color theme="1"/>
        <rFont val="Calibri"/>
        <family val="2"/>
        <scheme val="minor"/>
      </rPr>
      <t>Hsa</t>
    </r>
    <r>
      <rPr>
        <sz val="11"/>
        <color theme="1"/>
        <rFont val="Calibri"/>
        <family val="2"/>
        <scheme val="minor"/>
      </rPr>
      <t>-Serum Albumin</t>
    </r>
  </si>
  <si>
    <r>
      <rPr>
        <i/>
        <sz val="11"/>
        <color theme="1"/>
        <rFont val="Calibri"/>
        <family val="2"/>
        <scheme val="minor"/>
      </rPr>
      <t>Aaw</t>
    </r>
    <r>
      <rPr>
        <sz val="11"/>
        <color theme="1"/>
        <rFont val="Calibri"/>
        <family val="2"/>
        <scheme val="minor"/>
      </rPr>
      <t>-Glucoamylase</t>
    </r>
  </si>
  <si>
    <r>
      <rPr>
        <i/>
        <sz val="11"/>
        <color theme="1"/>
        <rFont val="Calibri"/>
        <family val="2"/>
        <scheme val="minor"/>
      </rPr>
      <t>Sce</t>
    </r>
    <r>
      <rPr>
        <sz val="11"/>
        <color theme="1"/>
        <rFont val="Calibri"/>
        <family val="2"/>
        <scheme val="minor"/>
      </rPr>
      <t>-Killer Protein</t>
    </r>
  </si>
  <si>
    <r>
      <rPr>
        <i/>
        <sz val="11"/>
        <color theme="1"/>
        <rFont val="Calibri"/>
        <family val="2"/>
        <scheme val="minor"/>
      </rPr>
      <t>Mro</t>
    </r>
    <r>
      <rPr>
        <sz val="11"/>
        <color theme="1"/>
        <rFont val="Calibri"/>
        <family val="2"/>
        <scheme val="minor"/>
      </rPr>
      <t>-UPO</t>
    </r>
  </si>
  <si>
    <r>
      <rPr>
        <i/>
        <sz val="11"/>
        <color theme="1"/>
        <rFont val="Calibri"/>
        <family val="2"/>
        <scheme val="minor"/>
      </rPr>
      <t>Cfo</t>
    </r>
    <r>
      <rPr>
        <sz val="11"/>
        <color theme="1"/>
        <rFont val="Calibri"/>
        <family val="2"/>
        <scheme val="minor"/>
      </rPr>
      <t>-CPO</t>
    </r>
  </si>
  <si>
    <r>
      <rPr>
        <i/>
        <sz val="11"/>
        <color theme="1"/>
        <rFont val="Calibri"/>
        <family val="2"/>
        <scheme val="minor"/>
      </rPr>
      <t>Cgl</t>
    </r>
    <r>
      <rPr>
        <sz val="11"/>
        <color theme="1"/>
        <rFont val="Calibri"/>
        <family val="2"/>
        <scheme val="minor"/>
      </rPr>
      <t>-UPO</t>
    </r>
  </si>
  <si>
    <r>
      <rPr>
        <i/>
        <sz val="11"/>
        <color theme="1"/>
        <rFont val="Calibri"/>
        <family val="2"/>
        <scheme val="minor"/>
      </rPr>
      <t>Cci</t>
    </r>
    <r>
      <rPr>
        <sz val="11"/>
        <color theme="1"/>
        <rFont val="Calibri"/>
        <family val="2"/>
        <scheme val="minor"/>
      </rPr>
      <t>-UPO</t>
    </r>
  </si>
  <si>
    <r>
      <rPr>
        <i/>
        <sz val="11"/>
        <color theme="1"/>
        <rFont val="Calibri"/>
        <family val="2"/>
        <scheme val="minor"/>
      </rPr>
      <t>Ani-</t>
    </r>
    <r>
      <rPr>
        <sz val="11"/>
        <color theme="1"/>
        <rFont val="Calibri"/>
        <family val="2"/>
        <scheme val="minor"/>
      </rPr>
      <t>α Amylase</t>
    </r>
  </si>
  <si>
    <r>
      <rPr>
        <i/>
        <sz val="11"/>
        <color theme="1"/>
        <rFont val="Calibri"/>
        <family val="2"/>
        <scheme val="minor"/>
      </rPr>
      <t>Sce</t>
    </r>
    <r>
      <rPr>
        <sz val="11"/>
        <color theme="1"/>
        <rFont val="Calibri"/>
        <family val="2"/>
        <scheme val="minor"/>
      </rPr>
      <t>-α Galactosidase</t>
    </r>
  </si>
  <si>
    <r>
      <rPr>
        <i/>
        <sz val="11"/>
        <color theme="1"/>
        <rFont val="Calibri"/>
        <family val="2"/>
        <scheme val="minor"/>
      </rPr>
      <t>Gga</t>
    </r>
    <r>
      <rPr>
        <sz val="11"/>
        <color theme="1"/>
        <rFont val="Calibri"/>
        <family val="2"/>
        <scheme val="minor"/>
      </rPr>
      <t>-Lysozym</t>
    </r>
  </si>
  <si>
    <r>
      <rPr>
        <i/>
        <sz val="11"/>
        <color theme="1"/>
        <rFont val="Calibri"/>
        <family val="2"/>
        <scheme val="minor"/>
      </rPr>
      <t>Mth</t>
    </r>
    <r>
      <rPr>
        <sz val="11"/>
        <color theme="1"/>
        <rFont val="Calibri"/>
        <family val="2"/>
        <scheme val="minor"/>
      </rPr>
      <t>-UPO</t>
    </r>
  </si>
  <si>
    <t>Negative control</t>
  </si>
  <si>
    <t>Average</t>
  </si>
  <si>
    <t>SD</t>
  </si>
  <si>
    <t>SD (%)</t>
  </si>
  <si>
    <t>Signal Peptide</t>
  </si>
  <si>
    <r>
      <t>split GFP Assay</t>
    </r>
    <r>
      <rPr>
        <b/>
        <sz val="11"/>
        <color theme="1"/>
        <rFont val="Calibri"/>
        <family val="2"/>
      </rPr>
      <t>↓</t>
    </r>
  </si>
  <si>
    <r>
      <t>NBD Assay</t>
    </r>
    <r>
      <rPr>
        <b/>
        <sz val="11"/>
        <color theme="1"/>
        <rFont val="Calibri"/>
        <family val="2"/>
      </rPr>
      <t>↑</t>
    </r>
  </si>
  <si>
    <r>
      <rPr>
        <b/>
        <i/>
        <sz val="11"/>
        <color theme="1"/>
        <rFont val="Calibri"/>
        <family val="2"/>
        <scheme val="minor"/>
      </rPr>
      <t>Gma</t>
    </r>
    <r>
      <rPr>
        <b/>
        <sz val="11"/>
        <color theme="1"/>
        <rFont val="Calibri"/>
        <family val="2"/>
        <scheme val="minor"/>
      </rPr>
      <t>UPO</t>
    </r>
  </si>
  <si>
    <r>
      <rPr>
        <b/>
        <i/>
        <sz val="11"/>
        <color theme="1"/>
        <rFont val="Calibri"/>
        <family val="2"/>
        <scheme val="minor"/>
      </rPr>
      <t>Mwe</t>
    </r>
    <r>
      <rPr>
        <b/>
        <sz val="11"/>
        <color theme="1"/>
        <rFont val="Calibri"/>
        <family val="2"/>
        <scheme val="minor"/>
      </rPr>
      <t>UPO</t>
    </r>
  </si>
  <si>
    <r>
      <rPr>
        <b/>
        <i/>
        <sz val="11"/>
        <color theme="1"/>
        <rFont val="Calibri"/>
        <family val="2"/>
        <scheme val="minor"/>
      </rPr>
      <t>Mro</t>
    </r>
    <r>
      <rPr>
        <b/>
        <sz val="11"/>
        <color theme="1"/>
        <rFont val="Calibri"/>
        <family val="2"/>
        <scheme val="minor"/>
      </rPr>
      <t>UPO</t>
    </r>
  </si>
  <si>
    <r>
      <rPr>
        <b/>
        <i/>
        <sz val="11"/>
        <color theme="1"/>
        <rFont val="Calibri"/>
        <family val="2"/>
        <scheme val="minor"/>
      </rPr>
      <t>Cgl</t>
    </r>
    <r>
      <rPr>
        <b/>
        <sz val="11"/>
        <color theme="1"/>
        <rFont val="Calibri"/>
        <family val="2"/>
        <scheme val="minor"/>
      </rPr>
      <t>UPO</t>
    </r>
  </si>
  <si>
    <r>
      <rPr>
        <b/>
        <i/>
        <sz val="11"/>
        <color theme="1"/>
        <rFont val="Calibri"/>
        <family val="2"/>
        <scheme val="minor"/>
      </rPr>
      <t>Mth</t>
    </r>
    <r>
      <rPr>
        <b/>
        <sz val="11"/>
        <color theme="1"/>
        <rFont val="Calibri"/>
        <family val="2"/>
        <scheme val="minor"/>
      </rPr>
      <t>UPO</t>
    </r>
  </si>
  <si>
    <r>
      <rPr>
        <b/>
        <i/>
        <sz val="11"/>
        <color theme="1"/>
        <rFont val="Calibri"/>
        <family val="2"/>
        <scheme val="minor"/>
      </rPr>
      <t>Tte</t>
    </r>
    <r>
      <rPr>
        <b/>
        <sz val="11"/>
        <color theme="1"/>
        <rFont val="Calibri"/>
        <family val="2"/>
        <scheme val="minor"/>
      </rPr>
      <t>UPO</t>
    </r>
  </si>
  <si>
    <r>
      <rPr>
        <i/>
        <sz val="11"/>
        <color theme="1"/>
        <rFont val="Calibri"/>
        <family val="2"/>
        <scheme val="minor"/>
      </rPr>
      <t>Sce</t>
    </r>
    <r>
      <rPr>
        <sz val="11"/>
        <color theme="1"/>
        <rFont val="Calibri"/>
        <family val="2"/>
        <scheme val="minor"/>
      </rPr>
      <t>-Invertase 2</t>
    </r>
  </si>
  <si>
    <r>
      <rPr>
        <i/>
        <sz val="11"/>
        <color theme="1"/>
        <rFont val="Calibri"/>
        <family val="2"/>
        <scheme val="minor"/>
      </rPr>
      <t>Ani</t>
    </r>
    <r>
      <rPr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charset val="1"/>
      </rPr>
      <t xml:space="preserve"> Amylase</t>
    </r>
  </si>
  <si>
    <r>
      <rPr>
        <i/>
        <sz val="11"/>
        <color theme="1"/>
        <rFont val="Calibri"/>
        <family val="2"/>
        <scheme val="minor"/>
      </rPr>
      <t>Cgl</t>
    </r>
    <r>
      <rPr>
        <sz val="11"/>
        <color theme="1"/>
        <rFont val="Calibri"/>
        <family val="2"/>
        <scheme val="minor"/>
      </rPr>
      <t>-UPO</t>
    </r>
  </si>
  <si>
    <r>
      <rPr>
        <i/>
        <sz val="11"/>
        <color theme="1"/>
        <rFont val="Calibri"/>
        <family val="2"/>
        <scheme val="minor"/>
      </rPr>
      <t>Sce</t>
    </r>
    <r>
      <rPr>
        <sz val="11"/>
        <color theme="1"/>
        <rFont val="Calibri"/>
        <family val="2"/>
        <scheme val="minor"/>
      </rPr>
      <t>-Acid Phosphatase</t>
    </r>
  </si>
  <si>
    <r>
      <rPr>
        <i/>
        <sz val="11"/>
        <color theme="1"/>
        <rFont val="Calibri"/>
        <family val="2"/>
        <scheme val="minor"/>
      </rPr>
      <t>Sce</t>
    </r>
    <r>
      <rPr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</rPr>
      <t>α Galactosidase</t>
    </r>
  </si>
  <si>
    <t>n.d.</t>
  </si>
  <si>
    <r>
      <t>DMP Assay</t>
    </r>
    <r>
      <rPr>
        <b/>
        <sz val="11"/>
        <color theme="1"/>
        <rFont val="Calibri"/>
        <family val="2"/>
      </rPr>
      <t>↑</t>
    </r>
  </si>
  <si>
    <t>pH value</t>
  </si>
  <si>
    <t>GAP promoter (1.5 % glucose)</t>
  </si>
  <si>
    <r>
      <t xml:space="preserve">episomal </t>
    </r>
    <r>
      <rPr>
        <i/>
        <sz val="11"/>
        <color theme="1"/>
        <rFont val="Calibri"/>
        <family val="2"/>
        <scheme val="minor"/>
      </rPr>
      <t>Mth</t>
    </r>
    <r>
      <rPr>
        <sz val="11"/>
        <color theme="1"/>
        <rFont val="Calibri"/>
        <family val="2"/>
        <scheme val="minor"/>
      </rPr>
      <t>UPO</t>
    </r>
  </si>
  <si>
    <t>episomal (-)</t>
  </si>
  <si>
    <r>
      <t>integrative</t>
    </r>
    <r>
      <rPr>
        <i/>
        <sz val="11"/>
        <color theme="1"/>
        <rFont val="Calibri"/>
        <family val="2"/>
        <scheme val="minor"/>
      </rPr>
      <t xml:space="preserve"> Mth</t>
    </r>
    <r>
      <rPr>
        <sz val="11"/>
        <color theme="1"/>
        <rFont val="Calibri"/>
        <family val="2"/>
        <scheme val="minor"/>
      </rPr>
      <t>UPO</t>
    </r>
  </si>
  <si>
    <t>integrative (-)</t>
  </si>
  <si>
    <t>CAT1 promoter (0.5 % glycerol; 1.5 %methanol)</t>
  </si>
  <si>
    <r>
      <t>episomal</t>
    </r>
    <r>
      <rPr>
        <i/>
        <sz val="11"/>
        <color theme="1"/>
        <rFont val="Calibri"/>
        <family val="2"/>
        <scheme val="minor"/>
      </rPr>
      <t xml:space="preserve"> Mth</t>
    </r>
    <r>
      <rPr>
        <sz val="11"/>
        <color theme="1"/>
        <rFont val="Calibri"/>
        <family val="2"/>
        <scheme val="minor"/>
      </rPr>
      <t>UPO</t>
    </r>
  </si>
  <si>
    <r>
      <t xml:space="preserve">episomal </t>
    </r>
    <r>
      <rPr>
        <i/>
        <sz val="11"/>
        <color theme="1"/>
        <rFont val="Calibri"/>
        <family val="2"/>
        <scheme val="minor"/>
      </rPr>
      <t>Mth</t>
    </r>
    <r>
      <rPr>
        <sz val="11"/>
        <color theme="1"/>
        <rFont val="Calibri"/>
        <family val="2"/>
        <scheme val="minor"/>
      </rPr>
      <t>UPO</t>
    </r>
  </si>
  <si>
    <r>
      <t xml:space="preserve">integrative </t>
    </r>
    <r>
      <rPr>
        <i/>
        <sz val="11"/>
        <color theme="1"/>
        <rFont val="Calibri"/>
        <family val="2"/>
        <scheme val="minor"/>
      </rPr>
      <t>Mth</t>
    </r>
    <r>
      <rPr>
        <sz val="11"/>
        <color theme="1"/>
        <rFont val="Calibri"/>
        <family val="2"/>
        <scheme val="minor"/>
      </rPr>
      <t>UPO</t>
    </r>
  </si>
  <si>
    <t>pGAP constructs</t>
  </si>
  <si>
    <r>
      <rPr>
        <i/>
        <sz val="11"/>
        <color theme="1"/>
        <rFont val="Calibri"/>
        <family val="2"/>
        <scheme val="minor"/>
      </rPr>
      <t>Aae</t>
    </r>
    <r>
      <rPr>
        <sz val="11"/>
        <color theme="1"/>
        <rFont val="Calibri"/>
        <family val="2"/>
        <scheme val="minor"/>
      </rPr>
      <t>UPO*</t>
    </r>
  </si>
  <si>
    <r>
      <rPr>
        <i/>
        <sz val="11"/>
        <color theme="1"/>
        <rFont val="Calibri"/>
        <family val="2"/>
        <scheme val="minor"/>
      </rPr>
      <t>Aae</t>
    </r>
    <r>
      <rPr>
        <sz val="11"/>
        <color theme="1"/>
        <rFont val="Calibri"/>
        <family val="2"/>
        <scheme val="minor"/>
      </rPr>
      <t>-UPO*</t>
    </r>
  </si>
  <si>
    <r>
      <rPr>
        <i/>
        <sz val="11"/>
        <color theme="1"/>
        <rFont val="Calibri"/>
        <family val="2"/>
        <scheme val="minor"/>
      </rPr>
      <t>Sce</t>
    </r>
    <r>
      <rPr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charset val="1"/>
      </rPr>
      <t xml:space="preserve"> Galactosidase</t>
    </r>
  </si>
  <si>
    <r>
      <rPr>
        <i/>
        <sz val="11"/>
        <color theme="1"/>
        <rFont val="Calibri"/>
        <family val="2"/>
        <scheme val="minor"/>
      </rPr>
      <t>Cci</t>
    </r>
    <r>
      <rPr>
        <sz val="11"/>
        <color theme="1"/>
        <rFont val="Calibri"/>
        <family val="2"/>
        <scheme val="minor"/>
      </rPr>
      <t>-UPO</t>
    </r>
  </si>
  <si>
    <t xml:space="preserve">Average </t>
  </si>
  <si>
    <t>pCAT1 constructs</t>
  </si>
  <si>
    <t>Species</t>
  </si>
  <si>
    <t>P. pastoris</t>
  </si>
  <si>
    <t>S. cerevisiae</t>
  </si>
  <si>
    <t>-</t>
  </si>
  <si>
    <r>
      <rPr>
        <i/>
        <sz val="11"/>
        <color theme="1"/>
        <rFont val="Calibri"/>
        <family val="2"/>
        <scheme val="minor"/>
      </rPr>
      <t>Sce</t>
    </r>
    <r>
      <rPr>
        <sz val="11"/>
        <color theme="1"/>
        <rFont val="Calibri"/>
        <family val="2"/>
        <scheme val="minor"/>
      </rPr>
      <t xml:space="preserve">-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charset val="1"/>
      </rPr>
      <t xml:space="preserve"> Galactosidase</t>
    </r>
  </si>
  <si>
    <r>
      <rPr>
        <i/>
        <sz val="11"/>
        <color theme="1"/>
        <rFont val="Calibri"/>
        <family val="2"/>
        <scheme val="minor"/>
      </rPr>
      <t>Ani</t>
    </r>
    <r>
      <rPr>
        <sz val="11"/>
        <color theme="1"/>
        <rFont val="Calibri"/>
        <family val="2"/>
        <scheme val="minor"/>
      </rPr>
      <t xml:space="preserve">-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charset val="1"/>
      </rPr>
      <t xml:space="preserve"> Amylase</t>
    </r>
  </si>
  <si>
    <r>
      <rPr>
        <i/>
        <sz val="11"/>
        <color theme="1"/>
        <rFont val="Calibri"/>
        <family val="2"/>
        <scheme val="minor"/>
      </rPr>
      <t>Sce</t>
    </r>
    <r>
      <rPr>
        <sz val="11"/>
        <color theme="1"/>
        <rFont val="Calibri"/>
        <family val="2"/>
        <scheme val="minor"/>
      </rPr>
      <t>- Acidic Phosphat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ck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4" fillId="0" borderId="0" xfId="0" applyFont="1" applyAlignment="1">
      <alignment horizontal="justify" vertical="center"/>
    </xf>
    <xf numFmtId="0" fontId="1" fillId="0" borderId="0" xfId="0" applyFont="1"/>
    <xf numFmtId="0" fontId="2" fillId="0" borderId="1" xfId="0" applyFont="1" applyBorder="1"/>
    <xf numFmtId="0" fontId="1" fillId="0" borderId="1" xfId="0" applyFont="1" applyBorder="1"/>
    <xf numFmtId="0" fontId="0" fillId="0" borderId="1" xfId="0" applyBorder="1"/>
    <xf numFmtId="0" fontId="0" fillId="0" borderId="0" xfId="0" applyFont="1"/>
    <xf numFmtId="0" fontId="3" fillId="0" borderId="0" xfId="0" applyFont="1"/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8"/>
  <sheetViews>
    <sheetView workbookViewId="0">
      <selection activeCell="A13" sqref="A13:A16"/>
    </sheetView>
  </sheetViews>
  <sheetFormatPr baseColWidth="10" defaultColWidth="9.140625" defaultRowHeight="15" x14ac:dyDescent="0.25"/>
  <cols>
    <col min="1" max="1" width="15.5703125" customWidth="1"/>
    <col min="2" max="2" width="16" customWidth="1"/>
    <col min="3" max="3" width="19.28515625" customWidth="1"/>
    <col min="4" max="4" width="15" customWidth="1"/>
    <col min="5" max="5" width="15.7109375" customWidth="1"/>
    <col min="6" max="6" width="25.140625" customWidth="1"/>
    <col min="7" max="7" width="19.7109375" customWidth="1"/>
    <col min="8" max="8" width="22.140625" customWidth="1"/>
    <col min="9" max="10" width="18.42578125" customWidth="1"/>
    <col min="11" max="11" width="11.140625" customWidth="1"/>
    <col min="15" max="15" width="14.140625" customWidth="1"/>
    <col min="16" max="16" width="18.5703125" customWidth="1"/>
    <col min="17" max="17" width="16" customWidth="1"/>
    <col min="18" max="18" width="10.140625" customWidth="1"/>
    <col min="19" max="19" width="15" customWidth="1"/>
  </cols>
  <sheetData>
    <row r="1" spans="1:19" x14ac:dyDescent="0.25">
      <c r="A1" s="1" t="s">
        <v>55</v>
      </c>
      <c r="B1" s="3" t="s">
        <v>34</v>
      </c>
      <c r="C1" s="3" t="s">
        <v>35</v>
      </c>
      <c r="D1" s="3" t="s">
        <v>36</v>
      </c>
      <c r="E1" s="3" t="s">
        <v>37</v>
      </c>
      <c r="F1" s="3" t="s">
        <v>38</v>
      </c>
      <c r="G1" s="3" t="s">
        <v>39</v>
      </c>
      <c r="H1" s="3" t="s">
        <v>40</v>
      </c>
      <c r="I1" s="3" t="s">
        <v>41</v>
      </c>
      <c r="J1" s="3" t="s">
        <v>42</v>
      </c>
      <c r="K1" s="3" t="s">
        <v>43</v>
      </c>
      <c r="L1" s="3" t="s">
        <v>44</v>
      </c>
      <c r="M1" s="3" t="s">
        <v>45</v>
      </c>
      <c r="N1" s="3" t="s">
        <v>46</v>
      </c>
      <c r="O1" s="3" t="s">
        <v>47</v>
      </c>
      <c r="P1" s="3" t="s">
        <v>48</v>
      </c>
      <c r="Q1" s="3" t="s">
        <v>49</v>
      </c>
      <c r="R1" s="3" t="s">
        <v>50</v>
      </c>
      <c r="S1" s="3" t="s">
        <v>51</v>
      </c>
    </row>
    <row r="3" spans="1:19" x14ac:dyDescent="0.25">
      <c r="B3">
        <v>27.88901826</v>
      </c>
      <c r="C3">
        <v>2.1547257000000002</v>
      </c>
      <c r="D3">
        <v>2.9173840200000001</v>
      </c>
      <c r="E3">
        <v>3.8161321799999999</v>
      </c>
      <c r="F3">
        <v>2.7926384400000002</v>
      </c>
      <c r="G3">
        <v>65.149251840000005</v>
      </c>
      <c r="H3">
        <v>3.64885788</v>
      </c>
      <c r="I3">
        <v>2.3616933000000002</v>
      </c>
      <c r="J3">
        <v>3.1215161999999999</v>
      </c>
      <c r="K3">
        <v>2.4609226799999999</v>
      </c>
      <c r="L3">
        <v>1.92791274</v>
      </c>
      <c r="M3">
        <v>2.1518902799999999</v>
      </c>
      <c r="N3">
        <v>9.5882191199999998</v>
      </c>
      <c r="O3">
        <v>16.718400000000003</v>
      </c>
      <c r="P3">
        <v>6.5532000000000004</v>
      </c>
      <c r="Q3">
        <v>4.6486904400000002</v>
      </c>
      <c r="R3">
        <v>3.0676483800000001</v>
      </c>
      <c r="S3">
        <v>0.83177393999999993</v>
      </c>
    </row>
    <row r="4" spans="1:19" ht="14.25" customHeight="1" x14ac:dyDescent="0.25">
      <c r="B4">
        <v>28.214255640000001</v>
      </c>
      <c r="C4">
        <v>3.2122419</v>
      </c>
      <c r="D4">
        <v>3.5184388800000002</v>
      </c>
      <c r="E4">
        <v>3.5354514000000004</v>
      </c>
      <c r="F4">
        <v>4.0174289400000003</v>
      </c>
      <c r="G4">
        <v>59.949561119999998</v>
      </c>
      <c r="H4">
        <v>3.5609676000000001</v>
      </c>
      <c r="I4">
        <v>2.21426436</v>
      </c>
      <c r="J4">
        <v>2.5605700200000001</v>
      </c>
      <c r="K4">
        <v>2.5431421200000002</v>
      </c>
      <c r="L4">
        <v>2.1632319600000001</v>
      </c>
      <c r="M4">
        <v>2.6990773200000002</v>
      </c>
      <c r="N4">
        <v>8.5093095600000002</v>
      </c>
      <c r="O4">
        <v>16.906035660000001</v>
      </c>
      <c r="P4">
        <v>6.4359261000000005</v>
      </c>
      <c r="Q4">
        <v>3.4384356600000001</v>
      </c>
      <c r="R4">
        <v>2.5714937400000002</v>
      </c>
      <c r="S4">
        <v>1.2786583199999999</v>
      </c>
    </row>
    <row r="5" spans="1:19" x14ac:dyDescent="0.25">
      <c r="B5">
        <v>26.92269216</v>
      </c>
      <c r="C5">
        <v>3.3681771000000005</v>
      </c>
      <c r="D5">
        <v>2.5119550799999999</v>
      </c>
      <c r="E5">
        <v>3.7169002199999999</v>
      </c>
      <c r="F5">
        <v>2.5764886200000001</v>
      </c>
      <c r="G5">
        <v>57.624725699999999</v>
      </c>
      <c r="H5">
        <v>3.3681771000000005</v>
      </c>
      <c r="I5">
        <v>2.6196933000000002</v>
      </c>
      <c r="J5">
        <v>2.9457356400000001</v>
      </c>
      <c r="K5">
        <v>2.7557805600000003</v>
      </c>
      <c r="L5">
        <v>2.17431822</v>
      </c>
      <c r="M5">
        <v>2.6367032400000001</v>
      </c>
      <c r="N5">
        <v>8.3122904399999999</v>
      </c>
      <c r="O5">
        <v>17.206254780000002</v>
      </c>
      <c r="P5">
        <v>5.8448739000000005</v>
      </c>
      <c r="Q5">
        <v>3.7058191200000001</v>
      </c>
      <c r="R5">
        <v>3.8416483800000005</v>
      </c>
      <c r="S5">
        <v>0.99577422000000004</v>
      </c>
    </row>
    <row r="6" spans="1:19" x14ac:dyDescent="0.25">
      <c r="B6">
        <v>27.322981740000003</v>
      </c>
      <c r="C6">
        <v>2.4977805600000003</v>
      </c>
      <c r="D6">
        <v>2.5318030200000003</v>
      </c>
      <c r="E6">
        <v>3.1271870400000004</v>
      </c>
      <c r="F6">
        <v>3.75092268</v>
      </c>
      <c r="G6">
        <v>61.160177099999999</v>
      </c>
      <c r="H6">
        <v>3.1965193800000002</v>
      </c>
      <c r="I6">
        <v>1.6954289400000002</v>
      </c>
      <c r="J6">
        <v>2.8635162000000003</v>
      </c>
      <c r="K6">
        <v>2.3918096400000004</v>
      </c>
      <c r="L6">
        <v>1.63891404</v>
      </c>
      <c r="M6">
        <v>2.7137884799999998</v>
      </c>
      <c r="N6">
        <v>8.6031261000000008</v>
      </c>
      <c r="O6">
        <v>16.371273900000002</v>
      </c>
      <c r="P6">
        <v>6.0325095600000003</v>
      </c>
      <c r="Q6">
        <v>3.8746904400000002</v>
      </c>
      <c r="R6">
        <v>4.09397754</v>
      </c>
      <c r="S6">
        <v>0.46780302000000001</v>
      </c>
    </row>
    <row r="7" spans="1:19" x14ac:dyDescent="0.25">
      <c r="B7">
        <v>25.91258088</v>
      </c>
      <c r="C7">
        <v>2.8578453599999998</v>
      </c>
      <c r="D7">
        <v>2.9996034599999999</v>
      </c>
      <c r="E7">
        <v>4.1903740800000007</v>
      </c>
      <c r="F7">
        <v>4.5277580999999998</v>
      </c>
      <c r="G7">
        <v>65.61705486000001</v>
      </c>
      <c r="H7">
        <v>3.1385287199999996</v>
      </c>
      <c r="I7">
        <v>1.9943296800000001</v>
      </c>
      <c r="J7">
        <v>3.3284838000000003</v>
      </c>
      <c r="K7">
        <v>2.9003740800000002</v>
      </c>
      <c r="L7">
        <v>1.6506994800000001</v>
      </c>
      <c r="M7">
        <v>2.8011421200000002</v>
      </c>
      <c r="N7">
        <v>8.3685808799999997</v>
      </c>
      <c r="O7">
        <v>17.103054780000001</v>
      </c>
      <c r="P7">
        <v>7.2005452200000004</v>
      </c>
      <c r="Q7">
        <v>4.0154191200000007</v>
      </c>
      <c r="R7">
        <v>3.4447256999999998</v>
      </c>
      <c r="S7">
        <v>0.75906954000000004</v>
      </c>
    </row>
    <row r="9" spans="1:19" x14ac:dyDescent="0.25">
      <c r="A9" t="s">
        <v>52</v>
      </c>
      <c r="B9">
        <f>AVERAGE(B3:B7)</f>
        <v>27.252305736</v>
      </c>
      <c r="C9">
        <f t="shared" ref="C9:S9" si="0">AVERAGE(C3:C7)</f>
        <v>2.8181541240000003</v>
      </c>
      <c r="D9">
        <f t="shared" si="0"/>
        <v>2.8958368919999997</v>
      </c>
      <c r="E9">
        <f t="shared" si="0"/>
        <v>3.677208984</v>
      </c>
      <c r="F9">
        <f t="shared" si="0"/>
        <v>3.533047356</v>
      </c>
      <c r="G9">
        <f t="shared" si="0"/>
        <v>61.900154124000004</v>
      </c>
      <c r="H9">
        <f t="shared" si="0"/>
        <v>3.3826101359999994</v>
      </c>
      <c r="I9">
        <f t="shared" si="0"/>
        <v>2.1770819160000001</v>
      </c>
      <c r="J9">
        <f t="shared" si="0"/>
        <v>2.9639643720000004</v>
      </c>
      <c r="K9">
        <f t="shared" si="0"/>
        <v>2.6104058160000001</v>
      </c>
      <c r="L9">
        <f t="shared" si="0"/>
        <v>1.9110152880000002</v>
      </c>
      <c r="M9">
        <f t="shared" si="0"/>
        <v>2.6005202880000002</v>
      </c>
      <c r="N9">
        <f t="shared" si="0"/>
        <v>8.6763052199999997</v>
      </c>
      <c r="O9">
        <f t="shared" si="0"/>
        <v>16.861003824000001</v>
      </c>
      <c r="P9">
        <f t="shared" si="0"/>
        <v>6.4134109559999999</v>
      </c>
      <c r="Q9">
        <f t="shared" si="0"/>
        <v>3.936610956</v>
      </c>
      <c r="R9">
        <f t="shared" si="0"/>
        <v>3.4038987480000005</v>
      </c>
      <c r="S9">
        <f t="shared" si="0"/>
        <v>0.86661580799999993</v>
      </c>
    </row>
    <row r="10" spans="1:19" x14ac:dyDescent="0.25">
      <c r="A10" t="s">
        <v>53</v>
      </c>
      <c r="B10">
        <f>_xlfn.STDEV.P(B3:B7)</f>
        <v>0.8048917135656446</v>
      </c>
      <c r="C10">
        <f t="shared" ref="C10:S10" si="1">_xlfn.STDEV.P(C3:C7)</f>
        <v>0.44770131512357947</v>
      </c>
      <c r="D10">
        <f t="shared" si="1"/>
        <v>0.36844291833846438</v>
      </c>
      <c r="E10">
        <f t="shared" si="1"/>
        <v>0.34837704168265954</v>
      </c>
      <c r="F10">
        <f t="shared" si="1"/>
        <v>0.73956130486467409</v>
      </c>
      <c r="G10">
        <f t="shared" si="1"/>
        <v>3.0660611318577016</v>
      </c>
      <c r="H10">
        <f t="shared" si="1"/>
        <v>0.19855128596057739</v>
      </c>
      <c r="I10">
        <f t="shared" si="1"/>
        <v>0.31520047701209403</v>
      </c>
      <c r="J10">
        <f t="shared" si="1"/>
        <v>0.25723379134536667</v>
      </c>
      <c r="K10">
        <f t="shared" si="1"/>
        <v>0.18966776807356442</v>
      </c>
      <c r="L10">
        <f t="shared" si="1"/>
        <v>0.23453384257991228</v>
      </c>
      <c r="M10">
        <f t="shared" si="1"/>
        <v>0.23037811590693619</v>
      </c>
      <c r="N10">
        <f t="shared" si="1"/>
        <v>0.46733943222520896</v>
      </c>
      <c r="O10">
        <f t="shared" si="1"/>
        <v>0.29664322114399533</v>
      </c>
      <c r="P10">
        <f t="shared" si="1"/>
        <v>0.47073315490084028</v>
      </c>
      <c r="Q10">
        <f t="shared" si="1"/>
        <v>0.40460982826852249</v>
      </c>
      <c r="R10">
        <f t="shared" si="1"/>
        <v>0.54322421279201938</v>
      </c>
      <c r="S10">
        <f t="shared" si="1"/>
        <v>0.26769113638087555</v>
      </c>
    </row>
    <row r="11" spans="1:19" x14ac:dyDescent="0.25">
      <c r="A11" t="s">
        <v>54</v>
      </c>
      <c r="B11">
        <f>B10/B9*100</f>
        <v>2.9534811526145157</v>
      </c>
      <c r="C11">
        <f t="shared" ref="C11:S11" si="2">C10/C9*100</f>
        <v>15.88633181240372</v>
      </c>
      <c r="D11">
        <f t="shared" si="2"/>
        <v>12.723193055393411</v>
      </c>
      <c r="E11">
        <f t="shared" si="2"/>
        <v>9.4739527505369416</v>
      </c>
      <c r="F11">
        <f t="shared" si="2"/>
        <v>20.932674553844109</v>
      </c>
      <c r="G11">
        <f t="shared" si="2"/>
        <v>4.9532366683864595</v>
      </c>
      <c r="H11">
        <f t="shared" si="2"/>
        <v>5.8697655945467027</v>
      </c>
      <c r="I11">
        <f t="shared" si="2"/>
        <v>14.478117460606107</v>
      </c>
      <c r="J11">
        <f t="shared" si="2"/>
        <v>8.6787072670442562</v>
      </c>
      <c r="K11">
        <f t="shared" si="2"/>
        <v>7.2658345653013363</v>
      </c>
      <c r="L11">
        <f t="shared" si="2"/>
        <v>12.272735024813274</v>
      </c>
      <c r="M11">
        <f t="shared" si="2"/>
        <v>8.8589239995552838</v>
      </c>
      <c r="N11">
        <f t="shared" si="2"/>
        <v>5.3863876428405426</v>
      </c>
      <c r="O11">
        <f t="shared" si="2"/>
        <v>1.759344960955127</v>
      </c>
      <c r="P11">
        <f t="shared" si="2"/>
        <v>7.3398252214050119</v>
      </c>
      <c r="Q11">
        <f t="shared" si="2"/>
        <v>10.278125849643205</v>
      </c>
      <c r="R11">
        <f t="shared" si="2"/>
        <v>15.958882828438917</v>
      </c>
      <c r="S11">
        <f t="shared" si="2"/>
        <v>30.889251489499202</v>
      </c>
    </row>
    <row r="13" spans="1:19" x14ac:dyDescent="0.25">
      <c r="A13" s="1" t="s">
        <v>57</v>
      </c>
    </row>
    <row r="16" spans="1:19" x14ac:dyDescent="0.25">
      <c r="A16" s="1" t="s">
        <v>56</v>
      </c>
    </row>
    <row r="18" spans="1:19" x14ac:dyDescent="0.25">
      <c r="A18" s="1" t="s">
        <v>55</v>
      </c>
      <c r="B18" s="3" t="s">
        <v>34</v>
      </c>
      <c r="C18" s="3" t="s">
        <v>35</v>
      </c>
      <c r="D18" s="3" t="s">
        <v>36</v>
      </c>
      <c r="E18" s="3" t="s">
        <v>37</v>
      </c>
      <c r="F18" s="3" t="s">
        <v>38</v>
      </c>
      <c r="G18" s="3" t="s">
        <v>39</v>
      </c>
      <c r="H18" s="3" t="s">
        <v>40</v>
      </c>
      <c r="I18" s="3" t="s">
        <v>41</v>
      </c>
      <c r="J18" s="3" t="s">
        <v>42</v>
      </c>
      <c r="K18" s="3" t="s">
        <v>43</v>
      </c>
      <c r="L18" s="3" t="s">
        <v>44</v>
      </c>
      <c r="M18" s="3" t="s">
        <v>45</v>
      </c>
      <c r="N18" s="3" t="s">
        <v>46</v>
      </c>
      <c r="O18" s="3" t="s">
        <v>47</v>
      </c>
      <c r="P18" s="3" t="s">
        <v>48</v>
      </c>
      <c r="Q18" s="3" t="s">
        <v>49</v>
      </c>
      <c r="R18" s="3" t="s">
        <v>50</v>
      </c>
      <c r="S18" s="3" t="s">
        <v>51</v>
      </c>
    </row>
    <row r="20" spans="1:19" x14ac:dyDescent="0.25">
      <c r="B20">
        <v>753</v>
      </c>
      <c r="C20">
        <v>351</v>
      </c>
      <c r="D20">
        <v>149</v>
      </c>
      <c r="E20">
        <v>329</v>
      </c>
      <c r="F20">
        <v>182</v>
      </c>
      <c r="G20">
        <v>1578</v>
      </c>
      <c r="H20">
        <v>308</v>
      </c>
      <c r="I20">
        <v>192</v>
      </c>
      <c r="J20">
        <v>593</v>
      </c>
      <c r="K20">
        <v>292</v>
      </c>
      <c r="L20">
        <v>170</v>
      </c>
      <c r="M20">
        <v>217</v>
      </c>
      <c r="N20">
        <v>889</v>
      </c>
      <c r="O20">
        <v>622</v>
      </c>
      <c r="P20">
        <v>644</v>
      </c>
      <c r="Q20">
        <v>706</v>
      </c>
      <c r="R20">
        <v>270</v>
      </c>
      <c r="S20">
        <v>89</v>
      </c>
    </row>
    <row r="21" spans="1:19" x14ac:dyDescent="0.25">
      <c r="B21">
        <v>793</v>
      </c>
      <c r="C21">
        <v>228</v>
      </c>
      <c r="D21">
        <v>202</v>
      </c>
      <c r="E21">
        <v>356</v>
      </c>
      <c r="F21">
        <v>231</v>
      </c>
      <c r="G21">
        <v>1517</v>
      </c>
      <c r="H21">
        <v>360</v>
      </c>
      <c r="I21">
        <v>203</v>
      </c>
      <c r="J21">
        <v>470</v>
      </c>
      <c r="K21">
        <v>311</v>
      </c>
      <c r="L21">
        <v>121</v>
      </c>
      <c r="M21">
        <v>190</v>
      </c>
      <c r="N21">
        <v>806</v>
      </c>
      <c r="O21">
        <v>736</v>
      </c>
      <c r="P21">
        <v>640</v>
      </c>
      <c r="Q21">
        <v>768</v>
      </c>
      <c r="R21">
        <v>298</v>
      </c>
      <c r="S21">
        <v>60</v>
      </c>
    </row>
    <row r="22" spans="1:19" x14ac:dyDescent="0.25">
      <c r="B22">
        <v>604</v>
      </c>
      <c r="C22">
        <v>330</v>
      </c>
      <c r="D22">
        <v>204</v>
      </c>
      <c r="E22">
        <v>360</v>
      </c>
      <c r="F22">
        <v>152</v>
      </c>
      <c r="G22">
        <v>1456</v>
      </c>
      <c r="H22">
        <v>423</v>
      </c>
      <c r="I22">
        <v>249</v>
      </c>
      <c r="J22">
        <v>427</v>
      </c>
      <c r="K22">
        <v>285</v>
      </c>
      <c r="L22">
        <v>142</v>
      </c>
      <c r="M22">
        <v>261</v>
      </c>
      <c r="N22">
        <v>954</v>
      </c>
      <c r="O22">
        <v>759</v>
      </c>
      <c r="P22">
        <v>742</v>
      </c>
      <c r="Q22">
        <v>796</v>
      </c>
      <c r="R22">
        <v>374</v>
      </c>
      <c r="S22">
        <v>78</v>
      </c>
    </row>
    <row r="23" spans="1:19" x14ac:dyDescent="0.25">
      <c r="B23">
        <v>594</v>
      </c>
      <c r="C23">
        <v>294</v>
      </c>
      <c r="D23">
        <v>205</v>
      </c>
      <c r="E23">
        <v>389</v>
      </c>
      <c r="F23">
        <v>130</v>
      </c>
      <c r="G23">
        <v>1507</v>
      </c>
      <c r="H23">
        <v>305</v>
      </c>
      <c r="I23">
        <v>191</v>
      </c>
      <c r="J23">
        <v>395</v>
      </c>
      <c r="K23">
        <v>302</v>
      </c>
      <c r="L23">
        <v>191</v>
      </c>
      <c r="M23">
        <v>258</v>
      </c>
      <c r="N23">
        <v>979</v>
      </c>
      <c r="O23">
        <v>611</v>
      </c>
      <c r="P23">
        <v>641</v>
      </c>
      <c r="Q23">
        <v>804</v>
      </c>
      <c r="R23">
        <v>281</v>
      </c>
      <c r="S23">
        <v>36</v>
      </c>
    </row>
    <row r="24" spans="1:19" x14ac:dyDescent="0.25">
      <c r="B24">
        <v>649</v>
      </c>
      <c r="C24">
        <v>288</v>
      </c>
      <c r="D24">
        <v>180</v>
      </c>
      <c r="E24">
        <v>448</v>
      </c>
      <c r="F24">
        <v>149</v>
      </c>
      <c r="G24">
        <v>1551</v>
      </c>
      <c r="H24">
        <v>355</v>
      </c>
      <c r="I24">
        <v>154</v>
      </c>
      <c r="J24">
        <v>333</v>
      </c>
      <c r="K24">
        <v>282</v>
      </c>
      <c r="L24">
        <v>217</v>
      </c>
      <c r="M24">
        <v>200</v>
      </c>
      <c r="N24">
        <v>933</v>
      </c>
      <c r="O24">
        <v>667</v>
      </c>
      <c r="P24">
        <v>685</v>
      </c>
      <c r="Q24">
        <v>703</v>
      </c>
      <c r="R24">
        <v>252</v>
      </c>
      <c r="S24">
        <v>2</v>
      </c>
    </row>
    <row r="26" spans="1:19" x14ac:dyDescent="0.25">
      <c r="A26" t="s">
        <v>52</v>
      </c>
      <c r="B26">
        <f>AVERAGE(B20:B24)</f>
        <v>678.6</v>
      </c>
      <c r="C26">
        <f t="shared" ref="C26:S26" si="3">AVERAGE(C20:C24)</f>
        <v>298.2</v>
      </c>
      <c r="D26">
        <f t="shared" si="3"/>
        <v>188</v>
      </c>
      <c r="E26">
        <f t="shared" si="3"/>
        <v>376.4</v>
      </c>
      <c r="F26">
        <f t="shared" si="3"/>
        <v>168.8</v>
      </c>
      <c r="G26">
        <f t="shared" si="3"/>
        <v>1521.8</v>
      </c>
      <c r="H26">
        <f t="shared" si="3"/>
        <v>350.2</v>
      </c>
      <c r="I26">
        <f t="shared" si="3"/>
        <v>197.8</v>
      </c>
      <c r="J26">
        <f t="shared" si="3"/>
        <v>443.6</v>
      </c>
      <c r="K26">
        <f t="shared" si="3"/>
        <v>294.39999999999998</v>
      </c>
      <c r="L26">
        <f t="shared" si="3"/>
        <v>168.2</v>
      </c>
      <c r="M26">
        <f t="shared" si="3"/>
        <v>225.2</v>
      </c>
      <c r="N26">
        <f t="shared" si="3"/>
        <v>912.2</v>
      </c>
      <c r="O26">
        <f t="shared" si="3"/>
        <v>679</v>
      </c>
      <c r="P26">
        <f t="shared" si="3"/>
        <v>670.4</v>
      </c>
      <c r="Q26">
        <f t="shared" si="3"/>
        <v>755.4</v>
      </c>
      <c r="R26">
        <f t="shared" si="3"/>
        <v>295</v>
      </c>
      <c r="S26">
        <f t="shared" si="3"/>
        <v>53</v>
      </c>
    </row>
    <row r="27" spans="1:19" x14ac:dyDescent="0.25">
      <c r="A27" t="s">
        <v>53</v>
      </c>
      <c r="B27">
        <f>_xlfn.STDEV.P(B20:B24)</f>
        <v>80.276023817824964</v>
      </c>
      <c r="C27">
        <f t="shared" ref="C27:S27" si="4">_xlfn.STDEV.P(C20:C24)</f>
        <v>42.068515543099451</v>
      </c>
      <c r="D27">
        <f t="shared" si="4"/>
        <v>21.568495543268657</v>
      </c>
      <c r="E27">
        <f t="shared" si="4"/>
        <v>40.539363586519215</v>
      </c>
      <c r="F27">
        <f t="shared" si="4"/>
        <v>35.278321955557921</v>
      </c>
      <c r="G27">
        <f t="shared" si="4"/>
        <v>41.431389066745034</v>
      </c>
      <c r="H27">
        <f t="shared" si="4"/>
        <v>42.994883416518299</v>
      </c>
      <c r="I27">
        <f t="shared" si="4"/>
        <v>30.485406344675809</v>
      </c>
      <c r="J27">
        <f t="shared" si="4"/>
        <v>87.048492232777932</v>
      </c>
      <c r="K27">
        <f t="shared" si="4"/>
        <v>10.781465577554842</v>
      </c>
      <c r="L27">
        <f t="shared" si="4"/>
        <v>34.113926774852523</v>
      </c>
      <c r="M27">
        <f t="shared" si="4"/>
        <v>29.321664345667692</v>
      </c>
      <c r="N27">
        <f t="shared" si="4"/>
        <v>60.759855167700991</v>
      </c>
      <c r="O27">
        <f t="shared" si="4"/>
        <v>59.440726778867699</v>
      </c>
      <c r="P27">
        <f t="shared" si="4"/>
        <v>39.560586446613755</v>
      </c>
      <c r="Q27">
        <f t="shared" si="4"/>
        <v>43.255519878970361</v>
      </c>
      <c r="R27">
        <f t="shared" si="4"/>
        <v>42.237424163885748</v>
      </c>
      <c r="S27">
        <f t="shared" si="4"/>
        <v>31.176914536239792</v>
      </c>
    </row>
    <row r="28" spans="1:19" x14ac:dyDescent="0.25">
      <c r="A28" t="s">
        <v>54</v>
      </c>
      <c r="B28">
        <f>B27/B26*100</f>
        <v>11.829652787772615</v>
      </c>
      <c r="C28">
        <f t="shared" ref="C28:S28" si="5">C27/C26*100</f>
        <v>14.107483414855619</v>
      </c>
      <c r="D28">
        <f t="shared" si="5"/>
        <v>11.472604012376946</v>
      </c>
      <c r="E28">
        <f t="shared" si="5"/>
        <v>10.770287881646976</v>
      </c>
      <c r="F28">
        <f t="shared" si="5"/>
        <v>20.899479831491657</v>
      </c>
      <c r="G28">
        <f t="shared" si="5"/>
        <v>2.7225252376623104</v>
      </c>
      <c r="H28">
        <f t="shared" si="5"/>
        <v>12.277236840810479</v>
      </c>
      <c r="I28">
        <f t="shared" si="5"/>
        <v>15.412237788005969</v>
      </c>
      <c r="J28">
        <f t="shared" si="5"/>
        <v>19.623194822537858</v>
      </c>
      <c r="K28">
        <f t="shared" si="5"/>
        <v>3.6621826010716183</v>
      </c>
      <c r="L28">
        <f t="shared" si="5"/>
        <v>20.281763837605542</v>
      </c>
      <c r="M28">
        <f t="shared" si="5"/>
        <v>13.020277240527395</v>
      </c>
      <c r="N28">
        <f t="shared" si="5"/>
        <v>6.6608041183623099</v>
      </c>
      <c r="O28">
        <f t="shared" si="5"/>
        <v>8.7541571102897944</v>
      </c>
      <c r="P28">
        <f t="shared" si="5"/>
        <v>5.901042131058138</v>
      </c>
      <c r="Q28">
        <f t="shared" si="5"/>
        <v>5.726174196315907</v>
      </c>
      <c r="R28">
        <f t="shared" si="5"/>
        <v>14.317770903012118</v>
      </c>
      <c r="S28">
        <f t="shared" si="5"/>
        <v>58.8243670495090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F5D3D-CE80-4093-A0E5-001A6D0B4546}">
  <dimension ref="A1:R44"/>
  <sheetViews>
    <sheetView workbookViewId="0">
      <selection activeCell="B18" sqref="B18"/>
    </sheetView>
  </sheetViews>
  <sheetFormatPr baseColWidth="10" defaultRowHeight="15" x14ac:dyDescent="0.25"/>
  <cols>
    <col min="1" max="1" width="16" customWidth="1"/>
    <col min="2" max="2" width="16.140625" customWidth="1"/>
    <col min="3" max="3" width="18" customWidth="1"/>
    <col min="4" max="4" width="13.42578125" customWidth="1"/>
    <col min="6" max="6" width="17.7109375" customWidth="1"/>
    <col min="7" max="7" width="14.140625" customWidth="1"/>
    <col min="9" max="9" width="15.5703125" customWidth="1"/>
    <col min="10" max="10" width="17.85546875" customWidth="1"/>
    <col min="12" max="12" width="16.7109375" customWidth="1"/>
    <col min="13" max="13" width="22.140625" customWidth="1"/>
    <col min="14" max="14" width="21.7109375" customWidth="1"/>
    <col min="15" max="15" width="17" customWidth="1"/>
  </cols>
  <sheetData>
    <row r="1" spans="1:18" x14ac:dyDescent="0.25">
      <c r="B1" s="1" t="s">
        <v>58</v>
      </c>
      <c r="C1" s="4" t="s">
        <v>58</v>
      </c>
      <c r="D1" s="1" t="s">
        <v>59</v>
      </c>
      <c r="E1" s="1" t="s">
        <v>59</v>
      </c>
      <c r="F1" s="4" t="s">
        <v>59</v>
      </c>
      <c r="G1" s="1" t="s">
        <v>60</v>
      </c>
      <c r="H1" s="1" t="s">
        <v>60</v>
      </c>
      <c r="I1" s="4" t="s">
        <v>60</v>
      </c>
      <c r="J1" s="1" t="s">
        <v>61</v>
      </c>
      <c r="K1" s="1" t="s">
        <v>61</v>
      </c>
      <c r="L1" s="4" t="s">
        <v>61</v>
      </c>
      <c r="M1" s="1" t="s">
        <v>62</v>
      </c>
      <c r="N1" s="1" t="s">
        <v>62</v>
      </c>
      <c r="O1" s="4" t="s">
        <v>62</v>
      </c>
      <c r="P1" s="1" t="s">
        <v>63</v>
      </c>
      <c r="Q1" s="1" t="s">
        <v>63</v>
      </c>
      <c r="R1" s="1" t="s">
        <v>63</v>
      </c>
    </row>
    <row r="2" spans="1:18" x14ac:dyDescent="0.25">
      <c r="B2" s="3" t="s">
        <v>64</v>
      </c>
      <c r="C2" s="5" t="s">
        <v>65</v>
      </c>
      <c r="D2" t="s">
        <v>51</v>
      </c>
      <c r="E2" s="3" t="s">
        <v>35</v>
      </c>
      <c r="F2" s="5" t="s">
        <v>43</v>
      </c>
      <c r="G2" t="s">
        <v>51</v>
      </c>
      <c r="H2" s="3" t="s">
        <v>65</v>
      </c>
      <c r="I2" s="5" t="s">
        <v>43</v>
      </c>
      <c r="J2" t="s">
        <v>51</v>
      </c>
      <c r="K2" s="3" t="s">
        <v>65</v>
      </c>
      <c r="L2" s="5" t="s">
        <v>66</v>
      </c>
      <c r="M2" t="s">
        <v>51</v>
      </c>
      <c r="N2" s="3" t="s">
        <v>67</v>
      </c>
      <c r="O2" s="5" t="s">
        <v>68</v>
      </c>
      <c r="P2" t="s">
        <v>51</v>
      </c>
      <c r="Q2" s="3" t="s">
        <v>35</v>
      </c>
      <c r="R2" s="3" t="s">
        <v>46</v>
      </c>
    </row>
    <row r="3" spans="1:18" x14ac:dyDescent="0.25">
      <c r="C3" s="6"/>
      <c r="F3" s="6"/>
      <c r="I3" s="6"/>
      <c r="L3" s="6"/>
      <c r="O3" s="6"/>
    </row>
    <row r="4" spans="1:18" x14ac:dyDescent="0.25">
      <c r="B4" t="s">
        <v>69</v>
      </c>
      <c r="C4" s="6" t="s">
        <v>69</v>
      </c>
      <c r="D4" t="s">
        <v>69</v>
      </c>
      <c r="E4" t="s">
        <v>69</v>
      </c>
      <c r="F4" s="6" t="s">
        <v>69</v>
      </c>
      <c r="G4">
        <v>2.9256999999999998E-2</v>
      </c>
      <c r="H4">
        <v>2.3018429999999999</v>
      </c>
      <c r="I4" s="6">
        <v>5.6705069999999997</v>
      </c>
      <c r="J4">
        <v>6.4399501000000012E-2</v>
      </c>
      <c r="K4">
        <v>0.61169368300000004</v>
      </c>
      <c r="L4" s="6">
        <v>1.7077300799999999</v>
      </c>
      <c r="M4">
        <v>6.4399501000000012E-2</v>
      </c>
      <c r="N4">
        <v>1.2343904240000001</v>
      </c>
      <c r="O4" s="6">
        <v>2.4811103220000001</v>
      </c>
      <c r="P4">
        <v>0.26012927999999996</v>
      </c>
      <c r="Q4">
        <v>130.1202576</v>
      </c>
      <c r="R4">
        <v>155.70580607999997</v>
      </c>
    </row>
    <row r="5" spans="1:18" x14ac:dyDescent="0.25">
      <c r="B5" t="s">
        <v>69</v>
      </c>
      <c r="C5" s="6" t="s">
        <v>69</v>
      </c>
      <c r="D5" t="s">
        <v>69</v>
      </c>
      <c r="E5" t="s">
        <v>69</v>
      </c>
      <c r="F5" s="6" t="s">
        <v>69</v>
      </c>
      <c r="G5">
        <v>0.15303800000000001</v>
      </c>
      <c r="H5">
        <v>3.5760369999999999</v>
      </c>
      <c r="I5" s="6">
        <v>5.9032260000000001</v>
      </c>
      <c r="J5">
        <v>7.7320214000000012E-2</v>
      </c>
      <c r="K5">
        <v>0.693623557</v>
      </c>
      <c r="L5" s="6">
        <v>1.3986158399999999</v>
      </c>
      <c r="M5">
        <v>7.7320214000000012E-2</v>
      </c>
      <c r="N5">
        <v>1.0376517750000001</v>
      </c>
      <c r="O5" s="6">
        <v>2.2823829600000001</v>
      </c>
      <c r="P5">
        <v>0.11148383999999999</v>
      </c>
      <c r="Q5">
        <v>130.00877376</v>
      </c>
      <c r="R5">
        <v>153.36464544</v>
      </c>
    </row>
    <row r="6" spans="1:18" x14ac:dyDescent="0.25">
      <c r="B6" t="s">
        <v>69</v>
      </c>
      <c r="C6" s="6" t="s">
        <v>69</v>
      </c>
      <c r="D6" t="s">
        <v>69</v>
      </c>
      <c r="E6" t="s">
        <v>69</v>
      </c>
      <c r="F6" s="6" t="s">
        <v>69</v>
      </c>
      <c r="G6">
        <v>0.17352600000000001</v>
      </c>
      <c r="H6">
        <v>1.7880180000000001</v>
      </c>
      <c r="I6" s="6">
        <v>5.313364</v>
      </c>
      <c r="J6">
        <v>8.0140670000000011E-2</v>
      </c>
      <c r="K6">
        <v>0.62561376300000004</v>
      </c>
      <c r="L6" s="6">
        <v>1.1897241599999999</v>
      </c>
      <c r="M6">
        <v>8.0140670000000011E-2</v>
      </c>
      <c r="N6">
        <v>1.074905298</v>
      </c>
      <c r="O6" s="6">
        <v>2.4412057890000001</v>
      </c>
      <c r="P6">
        <v>3.7161600000000003E-2</v>
      </c>
      <c r="Q6">
        <v>142.14193535999999</v>
      </c>
      <c r="R6">
        <v>153.21599999999998</v>
      </c>
    </row>
    <row r="7" spans="1:18" x14ac:dyDescent="0.25">
      <c r="B7" t="s">
        <v>69</v>
      </c>
      <c r="C7" s="6" t="s">
        <v>69</v>
      </c>
      <c r="D7" t="s">
        <v>69</v>
      </c>
      <c r="E7" t="s">
        <v>69</v>
      </c>
      <c r="F7" s="6" t="s">
        <v>69</v>
      </c>
      <c r="G7">
        <v>0.24884800000000001</v>
      </c>
      <c r="H7">
        <v>1.6451610000000001</v>
      </c>
      <c r="I7" s="6">
        <v>6.2327190000000003</v>
      </c>
      <c r="J7">
        <v>0.11520597099999999</v>
      </c>
      <c r="K7">
        <v>0.60373883100000003</v>
      </c>
      <c r="L7" s="6">
        <v>1.2826276799999998</v>
      </c>
      <c r="M7">
        <v>0.11520597099999999</v>
      </c>
      <c r="N7">
        <v>1.296169889</v>
      </c>
      <c r="O7" s="6">
        <v>2.303462589</v>
      </c>
      <c r="P7">
        <v>0.26012927999999996</v>
      </c>
      <c r="Q7">
        <v>126.36696768</v>
      </c>
      <c r="R7">
        <v>149.05393535999997</v>
      </c>
    </row>
    <row r="8" spans="1:18" x14ac:dyDescent="0.25">
      <c r="B8" t="s">
        <v>69</v>
      </c>
      <c r="C8" s="6" t="s">
        <v>69</v>
      </c>
      <c r="D8" t="s">
        <v>69</v>
      </c>
      <c r="E8" t="s">
        <v>69</v>
      </c>
      <c r="F8" s="6" t="s">
        <v>69</v>
      </c>
      <c r="I8" s="6"/>
      <c r="J8">
        <v>9.2536647E-2</v>
      </c>
      <c r="K8">
        <v>0.618322119</v>
      </c>
      <c r="L8" s="6">
        <v>1.5528916799999999</v>
      </c>
      <c r="M8">
        <v>9.2536647E-2</v>
      </c>
      <c r="N8">
        <v>1.5021888950000002</v>
      </c>
      <c r="O8" s="6">
        <v>2.298424759</v>
      </c>
      <c r="P8">
        <v>0.16722623999999997</v>
      </c>
      <c r="Q8">
        <v>126.73858079999998</v>
      </c>
      <c r="R8">
        <v>141.39871008</v>
      </c>
    </row>
    <row r="9" spans="1:18" x14ac:dyDescent="0.25">
      <c r="B9" t="s">
        <v>69</v>
      </c>
      <c r="C9" s="6" t="s">
        <v>69</v>
      </c>
      <c r="D9" t="s">
        <v>69</v>
      </c>
      <c r="E9" t="s">
        <v>69</v>
      </c>
      <c r="F9" s="6" t="s">
        <v>69</v>
      </c>
      <c r="I9" s="6"/>
      <c r="L9" s="6"/>
      <c r="O9" s="6"/>
      <c r="P9">
        <v>0.35303232000000001</v>
      </c>
      <c r="Q9">
        <v>136.30761312000001</v>
      </c>
      <c r="R9">
        <v>150.13161312</v>
      </c>
    </row>
    <row r="10" spans="1:18" x14ac:dyDescent="0.25">
      <c r="B10" t="s">
        <v>69</v>
      </c>
      <c r="C10" s="6" t="s">
        <v>69</v>
      </c>
      <c r="D10" t="s">
        <v>69</v>
      </c>
      <c r="E10" t="s">
        <v>69</v>
      </c>
      <c r="F10" s="6" t="s">
        <v>69</v>
      </c>
      <c r="I10" s="6"/>
      <c r="L10" s="6"/>
      <c r="O10" s="6"/>
      <c r="P10">
        <v>-3.7161600000000003E-2</v>
      </c>
      <c r="Q10">
        <v>137.40387071999999</v>
      </c>
      <c r="R10">
        <v>147.80903231999997</v>
      </c>
    </row>
    <row r="11" spans="1:18" x14ac:dyDescent="0.25">
      <c r="B11" t="s">
        <v>69</v>
      </c>
      <c r="C11" s="6" t="s">
        <v>69</v>
      </c>
      <c r="D11" t="s">
        <v>69</v>
      </c>
      <c r="E11" t="s">
        <v>69</v>
      </c>
      <c r="F11" s="6" t="s">
        <v>69</v>
      </c>
      <c r="I11" s="6"/>
      <c r="L11" s="6"/>
      <c r="O11" s="6"/>
      <c r="P11">
        <v>0.11148383999999999</v>
      </c>
      <c r="Q11">
        <v>135.4157424</v>
      </c>
      <c r="R11">
        <v>155.14838687999998</v>
      </c>
    </row>
    <row r="12" spans="1:18" x14ac:dyDescent="0.25">
      <c r="C12" s="6"/>
      <c r="F12" s="6"/>
      <c r="I12" s="6"/>
      <c r="L12" s="6"/>
      <c r="O12" s="6"/>
    </row>
    <row r="13" spans="1:18" x14ac:dyDescent="0.25">
      <c r="A13" t="s">
        <v>52</v>
      </c>
      <c r="B13" t="s">
        <v>69</v>
      </c>
      <c r="C13" s="6" t="s">
        <v>69</v>
      </c>
      <c r="D13" t="s">
        <v>69</v>
      </c>
      <c r="E13" t="s">
        <v>69</v>
      </c>
      <c r="F13" s="6" t="s">
        <v>69</v>
      </c>
      <c r="G13">
        <f>AVERAGE(G4:G11)</f>
        <v>0.15116725000000003</v>
      </c>
      <c r="H13">
        <f t="shared" ref="H13:R13" si="0">AVERAGE(H4:H11)</f>
        <v>2.32776475</v>
      </c>
      <c r="I13" s="6">
        <f t="shared" si="0"/>
        <v>5.779954</v>
      </c>
      <c r="J13">
        <f t="shared" si="0"/>
        <v>8.5920600599999994E-2</v>
      </c>
      <c r="K13">
        <f t="shared" si="0"/>
        <v>0.6305983906</v>
      </c>
      <c r="L13" s="6">
        <f t="shared" si="0"/>
        <v>1.426317888</v>
      </c>
      <c r="M13">
        <f t="shared" si="0"/>
        <v>8.5920600599999994E-2</v>
      </c>
      <c r="N13">
        <f t="shared" si="0"/>
        <v>1.2290612562000001</v>
      </c>
      <c r="O13" s="6">
        <f t="shared" si="0"/>
        <v>2.3613172838000001</v>
      </c>
      <c r="P13">
        <f t="shared" si="0"/>
        <v>0.15793560000000001</v>
      </c>
      <c r="Q13">
        <f t="shared" si="0"/>
        <v>133.06296767999999</v>
      </c>
      <c r="R13">
        <f t="shared" si="0"/>
        <v>150.72851615999997</v>
      </c>
    </row>
    <row r="14" spans="1:18" x14ac:dyDescent="0.25">
      <c r="A14" t="s">
        <v>53</v>
      </c>
      <c r="B14" t="s">
        <v>69</v>
      </c>
      <c r="C14" s="6" t="s">
        <v>69</v>
      </c>
      <c r="D14" t="s">
        <v>69</v>
      </c>
      <c r="E14" t="s">
        <v>69</v>
      </c>
      <c r="F14" s="6" t="s">
        <v>69</v>
      </c>
      <c r="G14">
        <f>_xlfn.STDEV.P(G4:G11)</f>
        <v>7.8909839980115887E-2</v>
      </c>
      <c r="H14">
        <f t="shared" ref="H14:R14" si="1">_xlfn.STDEV.P(H4:H11)</f>
        <v>0.76094184746482929</v>
      </c>
      <c r="I14" s="6">
        <f t="shared" si="1"/>
        <v>0.33536435600626985</v>
      </c>
      <c r="J14">
        <f t="shared" si="1"/>
        <v>1.7157721088976542E-2</v>
      </c>
      <c r="K14">
        <f t="shared" si="1"/>
        <v>3.2331250726820901E-2</v>
      </c>
      <c r="L14" s="6">
        <f t="shared" si="1"/>
        <v>0.18579807216164373</v>
      </c>
      <c r="M14">
        <f t="shared" si="1"/>
        <v>1.7157721088976542E-2</v>
      </c>
      <c r="N14">
        <f t="shared" si="1"/>
        <v>0.16705228202212796</v>
      </c>
      <c r="O14" s="6">
        <f t="shared" si="1"/>
        <v>8.2783824656946281E-2</v>
      </c>
      <c r="P14">
        <f t="shared" si="1"/>
        <v>0.12041643946544835</v>
      </c>
      <c r="Q14">
        <f t="shared" si="1"/>
        <v>5.2459066753918293</v>
      </c>
      <c r="R14">
        <f t="shared" si="1"/>
        <v>4.4183510363270297</v>
      </c>
    </row>
    <row r="15" spans="1:18" x14ac:dyDescent="0.25">
      <c r="A15" t="s">
        <v>54</v>
      </c>
      <c r="B15" t="s">
        <v>69</v>
      </c>
      <c r="C15" s="6" t="s">
        <v>69</v>
      </c>
      <c r="D15" t="s">
        <v>69</v>
      </c>
      <c r="E15" t="s">
        <v>69</v>
      </c>
      <c r="F15" s="6" t="s">
        <v>69</v>
      </c>
      <c r="G15">
        <f>G14/G13*100</f>
        <v>52.20035423024224</v>
      </c>
      <c r="H15">
        <f t="shared" ref="H15:R15" si="2">H14/H13*100</f>
        <v>32.689808859113846</v>
      </c>
      <c r="I15" s="6">
        <f t="shared" si="2"/>
        <v>5.8021976646573634</v>
      </c>
      <c r="J15">
        <f t="shared" si="2"/>
        <v>19.969275085556774</v>
      </c>
      <c r="K15">
        <f t="shared" si="2"/>
        <v>5.1270747291407535</v>
      </c>
      <c r="L15" s="6">
        <f t="shared" si="2"/>
        <v>13.026413937931608</v>
      </c>
      <c r="M15">
        <f t="shared" si="2"/>
        <v>19.969275085556774</v>
      </c>
      <c r="N15">
        <f t="shared" si="2"/>
        <v>13.591859736805848</v>
      </c>
      <c r="O15" s="6">
        <f t="shared" si="2"/>
        <v>3.5058323260872699</v>
      </c>
      <c r="P15">
        <f t="shared" si="2"/>
        <v>76.244013044208103</v>
      </c>
      <c r="Q15">
        <f t="shared" si="2"/>
        <v>3.9424242273083729</v>
      </c>
      <c r="R15">
        <f t="shared" si="2"/>
        <v>2.9313305463956811</v>
      </c>
    </row>
    <row r="19" spans="1:18" x14ac:dyDescent="0.25">
      <c r="A19" s="1" t="s">
        <v>70</v>
      </c>
    </row>
    <row r="23" spans="1:18" x14ac:dyDescent="0.25">
      <c r="A23" s="1" t="s">
        <v>56</v>
      </c>
    </row>
    <row r="25" spans="1:18" x14ac:dyDescent="0.25">
      <c r="B25" s="1" t="s">
        <v>58</v>
      </c>
      <c r="C25" s="4" t="s">
        <v>58</v>
      </c>
      <c r="D25" s="1" t="s">
        <v>59</v>
      </c>
      <c r="E25" s="1" t="s">
        <v>59</v>
      </c>
      <c r="F25" s="4" t="s">
        <v>59</v>
      </c>
      <c r="G25" s="1" t="s">
        <v>60</v>
      </c>
      <c r="H25" s="1" t="s">
        <v>60</v>
      </c>
      <c r="I25" s="4" t="s">
        <v>60</v>
      </c>
      <c r="J25" s="1" t="s">
        <v>61</v>
      </c>
      <c r="K25" s="1" t="s">
        <v>61</v>
      </c>
      <c r="L25" s="4" t="s">
        <v>61</v>
      </c>
      <c r="M25" s="1" t="s">
        <v>62</v>
      </c>
      <c r="N25" s="1" t="s">
        <v>62</v>
      </c>
      <c r="O25" s="4" t="s">
        <v>62</v>
      </c>
      <c r="P25" s="1" t="s">
        <v>63</v>
      </c>
      <c r="Q25" s="1" t="s">
        <v>63</v>
      </c>
      <c r="R25" s="1" t="s">
        <v>63</v>
      </c>
    </row>
    <row r="26" spans="1:18" x14ac:dyDescent="0.25">
      <c r="B26" s="3" t="s">
        <v>64</v>
      </c>
      <c r="C26" s="5" t="s">
        <v>65</v>
      </c>
      <c r="D26" t="s">
        <v>51</v>
      </c>
      <c r="E26" s="3" t="s">
        <v>35</v>
      </c>
      <c r="F26" s="5" t="s">
        <v>43</v>
      </c>
      <c r="G26" t="s">
        <v>51</v>
      </c>
      <c r="H26" s="3" t="s">
        <v>65</v>
      </c>
      <c r="I26" s="5" t="s">
        <v>43</v>
      </c>
      <c r="J26" t="s">
        <v>51</v>
      </c>
      <c r="K26" s="3" t="s">
        <v>65</v>
      </c>
      <c r="L26" s="5" t="s">
        <v>66</v>
      </c>
      <c r="M26" t="s">
        <v>51</v>
      </c>
      <c r="N26" s="3" t="s">
        <v>67</v>
      </c>
      <c r="O26" s="5" t="s">
        <v>68</v>
      </c>
      <c r="P26" t="s">
        <v>51</v>
      </c>
      <c r="Q26" s="3" t="s">
        <v>35</v>
      </c>
      <c r="R26" s="3" t="s">
        <v>46</v>
      </c>
    </row>
    <row r="27" spans="1:18" x14ac:dyDescent="0.25">
      <c r="C27" s="6"/>
      <c r="F27" s="6"/>
      <c r="I27" s="6"/>
      <c r="L27" s="6"/>
      <c r="O27" s="6"/>
    </row>
    <row r="28" spans="1:18" x14ac:dyDescent="0.25">
      <c r="B28">
        <v>1579</v>
      </c>
      <c r="C28" s="6">
        <v>1938</v>
      </c>
      <c r="D28">
        <v>237</v>
      </c>
      <c r="E28">
        <v>557</v>
      </c>
      <c r="F28" s="6">
        <v>860</v>
      </c>
      <c r="G28">
        <v>176</v>
      </c>
      <c r="H28">
        <v>690</v>
      </c>
      <c r="I28" s="6">
        <v>577</v>
      </c>
      <c r="J28">
        <v>143</v>
      </c>
      <c r="K28">
        <v>873</v>
      </c>
      <c r="L28" s="6">
        <v>849</v>
      </c>
      <c r="M28">
        <v>143</v>
      </c>
      <c r="N28">
        <v>766</v>
      </c>
      <c r="O28" s="6">
        <v>2913</v>
      </c>
      <c r="P28">
        <v>463</v>
      </c>
      <c r="Q28">
        <v>23586</v>
      </c>
      <c r="R28">
        <v>25138</v>
      </c>
    </row>
    <row r="29" spans="1:18" x14ac:dyDescent="0.25">
      <c r="B29">
        <v>1847</v>
      </c>
      <c r="C29" s="6">
        <v>1405</v>
      </c>
      <c r="D29">
        <v>395</v>
      </c>
      <c r="E29">
        <v>801</v>
      </c>
      <c r="F29" s="6">
        <v>873</v>
      </c>
      <c r="G29">
        <v>148</v>
      </c>
      <c r="H29">
        <v>865</v>
      </c>
      <c r="I29" s="6">
        <v>718</v>
      </c>
      <c r="J29">
        <v>164</v>
      </c>
      <c r="K29">
        <v>668</v>
      </c>
      <c r="L29" s="6">
        <v>969</v>
      </c>
      <c r="M29">
        <v>164</v>
      </c>
      <c r="N29">
        <v>789</v>
      </c>
      <c r="O29" s="6">
        <v>2780</v>
      </c>
      <c r="P29">
        <v>508</v>
      </c>
      <c r="Q29">
        <v>20994</v>
      </c>
      <c r="R29">
        <v>28146</v>
      </c>
    </row>
    <row r="30" spans="1:18" x14ac:dyDescent="0.25">
      <c r="B30">
        <v>2143</v>
      </c>
      <c r="C30" s="6">
        <v>1913</v>
      </c>
      <c r="D30">
        <v>507</v>
      </c>
      <c r="E30">
        <v>777</v>
      </c>
      <c r="F30" s="6">
        <v>742</v>
      </c>
      <c r="G30">
        <v>209</v>
      </c>
      <c r="H30">
        <v>957</v>
      </c>
      <c r="I30" s="6">
        <v>653</v>
      </c>
      <c r="J30">
        <v>151</v>
      </c>
      <c r="K30">
        <v>793</v>
      </c>
      <c r="L30" s="6">
        <v>997</v>
      </c>
      <c r="M30">
        <v>151</v>
      </c>
      <c r="N30">
        <v>743</v>
      </c>
      <c r="O30" s="6">
        <v>2870</v>
      </c>
      <c r="P30">
        <v>555</v>
      </c>
      <c r="Q30">
        <v>20363</v>
      </c>
      <c r="R30">
        <v>28977</v>
      </c>
    </row>
    <row r="31" spans="1:18" x14ac:dyDescent="0.25">
      <c r="B31">
        <v>1328</v>
      </c>
      <c r="C31" s="6">
        <v>1858</v>
      </c>
      <c r="D31">
        <v>483</v>
      </c>
      <c r="E31">
        <v>708</v>
      </c>
      <c r="F31" s="6">
        <v>823</v>
      </c>
      <c r="G31">
        <v>217</v>
      </c>
      <c r="H31">
        <v>871</v>
      </c>
      <c r="I31" s="6">
        <v>649</v>
      </c>
      <c r="J31">
        <v>178</v>
      </c>
      <c r="K31">
        <v>549</v>
      </c>
      <c r="L31" s="6">
        <v>877</v>
      </c>
      <c r="M31">
        <v>178</v>
      </c>
      <c r="N31">
        <v>701</v>
      </c>
      <c r="O31" s="6">
        <v>2822</v>
      </c>
      <c r="P31">
        <v>522</v>
      </c>
      <c r="Q31">
        <v>23449</v>
      </c>
      <c r="R31">
        <v>24324</v>
      </c>
    </row>
    <row r="32" spans="1:18" x14ac:dyDescent="0.25">
      <c r="B32">
        <v>1574</v>
      </c>
      <c r="C32" s="6">
        <v>1783</v>
      </c>
      <c r="D32">
        <v>701</v>
      </c>
      <c r="E32">
        <v>852</v>
      </c>
      <c r="F32" s="6">
        <v>966</v>
      </c>
      <c r="G32">
        <v>115</v>
      </c>
      <c r="H32">
        <v>878</v>
      </c>
      <c r="I32" s="6">
        <v>529</v>
      </c>
      <c r="J32">
        <v>214</v>
      </c>
      <c r="K32">
        <v>636</v>
      </c>
      <c r="L32" s="6">
        <v>1147</v>
      </c>
      <c r="M32">
        <v>214</v>
      </c>
      <c r="N32">
        <v>802</v>
      </c>
      <c r="O32" s="6">
        <v>3015</v>
      </c>
      <c r="P32">
        <v>473</v>
      </c>
      <c r="Q32">
        <v>22536</v>
      </c>
      <c r="R32">
        <v>23760</v>
      </c>
    </row>
    <row r="33" spans="1:18" x14ac:dyDescent="0.25">
      <c r="B33">
        <v>1725</v>
      </c>
      <c r="C33" s="6">
        <v>1769</v>
      </c>
      <c r="D33">
        <v>507</v>
      </c>
      <c r="E33">
        <v>948</v>
      </c>
      <c r="F33" s="6">
        <v>790</v>
      </c>
      <c r="G33">
        <v>169</v>
      </c>
      <c r="H33">
        <v>800</v>
      </c>
      <c r="I33" s="6">
        <v>770</v>
      </c>
      <c r="L33" s="6"/>
      <c r="O33" s="6"/>
      <c r="P33">
        <v>504</v>
      </c>
      <c r="Q33">
        <v>21380</v>
      </c>
      <c r="R33">
        <v>23802</v>
      </c>
    </row>
    <row r="34" spans="1:18" x14ac:dyDescent="0.25">
      <c r="C34" s="6"/>
      <c r="D34">
        <v>352</v>
      </c>
      <c r="E34">
        <v>853</v>
      </c>
      <c r="F34" s="6">
        <v>727</v>
      </c>
      <c r="G34">
        <v>224</v>
      </c>
      <c r="H34">
        <v>759</v>
      </c>
      <c r="I34" s="6">
        <v>459</v>
      </c>
      <c r="L34" s="6"/>
      <c r="O34" s="6"/>
      <c r="P34">
        <v>531</v>
      </c>
      <c r="Q34">
        <v>20566</v>
      </c>
      <c r="R34">
        <v>25972</v>
      </c>
    </row>
    <row r="35" spans="1:18" x14ac:dyDescent="0.25">
      <c r="C35" s="6"/>
      <c r="D35">
        <v>370</v>
      </c>
      <c r="E35">
        <v>919</v>
      </c>
      <c r="F35" s="6">
        <v>766</v>
      </c>
      <c r="G35">
        <v>183</v>
      </c>
      <c r="H35">
        <v>844</v>
      </c>
      <c r="I35" s="6">
        <v>593</v>
      </c>
      <c r="L35" s="6"/>
      <c r="O35" s="6"/>
      <c r="P35">
        <v>511</v>
      </c>
      <c r="Q35">
        <v>18680</v>
      </c>
      <c r="R35">
        <v>24927</v>
      </c>
    </row>
    <row r="36" spans="1:18" x14ac:dyDescent="0.25">
      <c r="C36" s="6"/>
      <c r="D36">
        <v>424</v>
      </c>
      <c r="E36">
        <v>980</v>
      </c>
      <c r="F36" s="6">
        <v>995</v>
      </c>
      <c r="G36">
        <v>222</v>
      </c>
      <c r="H36">
        <v>888</v>
      </c>
      <c r="I36" s="6">
        <v>561</v>
      </c>
      <c r="L36" s="6"/>
      <c r="O36" s="6"/>
    </row>
    <row r="37" spans="1:18" x14ac:dyDescent="0.25">
      <c r="C37" s="6"/>
      <c r="D37">
        <v>519</v>
      </c>
      <c r="E37">
        <v>789</v>
      </c>
      <c r="F37" s="6">
        <v>1028</v>
      </c>
      <c r="G37">
        <v>110</v>
      </c>
      <c r="H37">
        <v>781</v>
      </c>
      <c r="I37" s="6">
        <v>528</v>
      </c>
      <c r="L37" s="6"/>
      <c r="O37" s="6"/>
    </row>
    <row r="38" spans="1:18" x14ac:dyDescent="0.25">
      <c r="C38" s="6"/>
      <c r="D38">
        <v>510</v>
      </c>
      <c r="E38">
        <v>808</v>
      </c>
      <c r="F38" s="6">
        <v>934</v>
      </c>
      <c r="G38">
        <v>110</v>
      </c>
      <c r="H38">
        <v>747</v>
      </c>
      <c r="I38" s="6">
        <v>683</v>
      </c>
      <c r="L38" s="6"/>
      <c r="O38" s="6"/>
    </row>
    <row r="39" spans="1:18" x14ac:dyDescent="0.25">
      <c r="C39" s="6"/>
      <c r="D39">
        <v>471</v>
      </c>
      <c r="E39">
        <v>711</v>
      </c>
      <c r="F39" s="6">
        <v>891</v>
      </c>
      <c r="I39" s="6"/>
      <c r="L39" s="6"/>
      <c r="O39" s="6"/>
    </row>
    <row r="40" spans="1:18" x14ac:dyDescent="0.25">
      <c r="C40" s="6"/>
      <c r="F40" s="6"/>
      <c r="I40" s="6"/>
      <c r="L40" s="6"/>
      <c r="O40" s="6"/>
    </row>
    <row r="41" spans="1:18" x14ac:dyDescent="0.25">
      <c r="C41" s="6"/>
      <c r="F41" s="6"/>
      <c r="I41" s="6"/>
      <c r="L41" s="6"/>
      <c r="O41" s="6"/>
    </row>
    <row r="42" spans="1:18" x14ac:dyDescent="0.25">
      <c r="A42" t="s">
        <v>52</v>
      </c>
      <c r="B42">
        <f t="shared" ref="B42:R42" si="3">AVERAGE(B28:B39)</f>
        <v>1699.3333333333333</v>
      </c>
      <c r="C42" s="6">
        <f t="shared" si="3"/>
        <v>1777.6666666666667</v>
      </c>
      <c r="D42">
        <f t="shared" si="3"/>
        <v>456.33333333333331</v>
      </c>
      <c r="E42">
        <f t="shared" si="3"/>
        <v>808.58333333333337</v>
      </c>
      <c r="F42" s="6">
        <f t="shared" si="3"/>
        <v>866.25</v>
      </c>
      <c r="G42">
        <f t="shared" si="3"/>
        <v>171.18181818181819</v>
      </c>
      <c r="H42">
        <f t="shared" si="3"/>
        <v>825.4545454545455</v>
      </c>
      <c r="I42" s="6">
        <f t="shared" si="3"/>
        <v>610.90909090909088</v>
      </c>
      <c r="J42">
        <f t="shared" si="3"/>
        <v>170</v>
      </c>
      <c r="K42">
        <f t="shared" si="3"/>
        <v>703.8</v>
      </c>
      <c r="L42" s="6">
        <f t="shared" si="3"/>
        <v>967.8</v>
      </c>
      <c r="M42">
        <f t="shared" si="3"/>
        <v>170</v>
      </c>
      <c r="N42">
        <f t="shared" si="3"/>
        <v>760.2</v>
      </c>
      <c r="O42" s="6">
        <f t="shared" si="3"/>
        <v>2880</v>
      </c>
      <c r="P42">
        <f t="shared" si="3"/>
        <v>508.375</v>
      </c>
      <c r="Q42">
        <f t="shared" si="3"/>
        <v>21444.25</v>
      </c>
      <c r="R42">
        <f t="shared" si="3"/>
        <v>25630.75</v>
      </c>
    </row>
    <row r="43" spans="1:18" x14ac:dyDescent="0.25">
      <c r="A43" t="s">
        <v>53</v>
      </c>
      <c r="B43">
        <f t="shared" ref="B43:R43" si="4">_xlfn.STDEV.P(B28:B39)</f>
        <v>254.0935960538076</v>
      </c>
      <c r="C43" s="6">
        <f t="shared" si="4"/>
        <v>177.69793345887723</v>
      </c>
      <c r="D43">
        <f t="shared" si="4"/>
        <v>109.53791834591141</v>
      </c>
      <c r="E43">
        <f t="shared" si="4"/>
        <v>111.52089365774569</v>
      </c>
      <c r="F43" s="6">
        <f t="shared" si="4"/>
        <v>95.977536434313635</v>
      </c>
      <c r="G43">
        <f t="shared" si="4"/>
        <v>42.905431276912381</v>
      </c>
      <c r="H43">
        <f t="shared" si="4"/>
        <v>73.548207612253918</v>
      </c>
      <c r="I43" s="6">
        <f t="shared" si="4"/>
        <v>88.327340095037741</v>
      </c>
      <c r="J43">
        <f t="shared" si="4"/>
        <v>25.003999680051191</v>
      </c>
      <c r="K43">
        <f t="shared" si="4"/>
        <v>115.26213602046424</v>
      </c>
      <c r="L43" s="6">
        <f t="shared" si="4"/>
        <v>105.19011360389339</v>
      </c>
      <c r="M43">
        <f t="shared" si="4"/>
        <v>25.003999680051191</v>
      </c>
      <c r="N43">
        <f t="shared" si="4"/>
        <v>35.807261833320901</v>
      </c>
      <c r="O43" s="6">
        <f t="shared" si="4"/>
        <v>80.966659805132139</v>
      </c>
      <c r="P43">
        <f t="shared" si="4"/>
        <v>27.856496100550764</v>
      </c>
      <c r="Q43">
        <f t="shared" si="4"/>
        <v>1564.7040255268726</v>
      </c>
      <c r="R43">
        <f t="shared" si="4"/>
        <v>1834.7349093261403</v>
      </c>
    </row>
    <row r="44" spans="1:18" x14ac:dyDescent="0.25">
      <c r="A44" t="s">
        <v>54</v>
      </c>
      <c r="B44">
        <f t="shared" ref="B44:R44" si="5">B43/B42*100</f>
        <v>14.952545864288405</v>
      </c>
      <c r="C44" s="6">
        <f t="shared" si="5"/>
        <v>9.9961335154065569</v>
      </c>
      <c r="D44">
        <f t="shared" si="5"/>
        <v>24.003926591507248</v>
      </c>
      <c r="E44">
        <f t="shared" si="5"/>
        <v>13.792133607059137</v>
      </c>
      <c r="F44" s="6">
        <f t="shared" si="5"/>
        <v>11.079657885635051</v>
      </c>
      <c r="G44">
        <f t="shared" si="5"/>
        <v>25.064245568031662</v>
      </c>
      <c r="H44">
        <f t="shared" si="5"/>
        <v>8.9100251512642412</v>
      </c>
      <c r="I44" s="6">
        <f t="shared" si="5"/>
        <v>14.45834436079487</v>
      </c>
      <c r="J44">
        <f t="shared" si="5"/>
        <v>14.708235105912465</v>
      </c>
      <c r="K44">
        <f t="shared" si="5"/>
        <v>16.377115092421747</v>
      </c>
      <c r="L44" s="6">
        <f t="shared" si="5"/>
        <v>10.868992932826348</v>
      </c>
      <c r="M44">
        <f t="shared" si="5"/>
        <v>14.708235105912465</v>
      </c>
      <c r="N44">
        <f t="shared" si="5"/>
        <v>4.7102422827309791</v>
      </c>
      <c r="O44" s="6">
        <f t="shared" si="5"/>
        <v>2.8113423543448661</v>
      </c>
      <c r="P44">
        <f t="shared" si="5"/>
        <v>5.4795173052472617</v>
      </c>
      <c r="Q44">
        <f t="shared" si="5"/>
        <v>7.2966134302989039</v>
      </c>
      <c r="R44">
        <f t="shared" si="5"/>
        <v>7.158334849062708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40C25-758C-4E4B-8BCD-46264CE9AD78}">
  <dimension ref="A1:V22"/>
  <sheetViews>
    <sheetView workbookViewId="0">
      <selection activeCell="A25" sqref="A25"/>
    </sheetView>
  </sheetViews>
  <sheetFormatPr baseColWidth="10" defaultRowHeight="15" x14ac:dyDescent="0.25"/>
  <sheetData>
    <row r="1" spans="1:22" x14ac:dyDescent="0.25">
      <c r="A1" s="1" t="s">
        <v>60</v>
      </c>
      <c r="M1" s="1" t="s">
        <v>61</v>
      </c>
    </row>
    <row r="2" spans="1:22" x14ac:dyDescent="0.25">
      <c r="A2" s="1" t="s">
        <v>71</v>
      </c>
      <c r="B2">
        <v>3</v>
      </c>
      <c r="C2">
        <v>4</v>
      </c>
      <c r="D2">
        <v>5</v>
      </c>
      <c r="E2">
        <v>6</v>
      </c>
      <c r="F2">
        <v>7</v>
      </c>
      <c r="G2">
        <v>8</v>
      </c>
      <c r="H2">
        <v>9</v>
      </c>
      <c r="I2">
        <v>10</v>
      </c>
      <c r="J2">
        <v>11</v>
      </c>
      <c r="M2" s="1" t="s">
        <v>71</v>
      </c>
      <c r="N2">
        <v>3</v>
      </c>
      <c r="O2">
        <v>4</v>
      </c>
      <c r="P2">
        <v>5</v>
      </c>
      <c r="Q2">
        <v>6</v>
      </c>
      <c r="R2">
        <v>7</v>
      </c>
      <c r="S2">
        <v>8</v>
      </c>
      <c r="T2">
        <v>9</v>
      </c>
      <c r="U2">
        <v>10</v>
      </c>
      <c r="V2">
        <v>11</v>
      </c>
    </row>
    <row r="4" spans="1:22" x14ac:dyDescent="0.25">
      <c r="B4" t="s">
        <v>69</v>
      </c>
      <c r="C4">
        <v>0.200353</v>
      </c>
      <c r="D4">
        <v>1.7218180000000001</v>
      </c>
      <c r="E4">
        <v>9.3654550000000008</v>
      </c>
      <c r="F4">
        <v>12.569091</v>
      </c>
      <c r="G4">
        <v>7.6290909999999998</v>
      </c>
      <c r="H4">
        <v>4.9400000000000004</v>
      </c>
      <c r="I4">
        <v>3.1618179999999998</v>
      </c>
      <c r="J4">
        <v>2.6672729999999998</v>
      </c>
      <c r="N4" t="s">
        <v>69</v>
      </c>
      <c r="O4">
        <v>2.3077E-2</v>
      </c>
      <c r="P4">
        <v>-0.22</v>
      </c>
      <c r="Q4">
        <v>2.572727</v>
      </c>
      <c r="R4">
        <v>13.883635999999999</v>
      </c>
      <c r="S4">
        <v>16.783636000000001</v>
      </c>
      <c r="T4">
        <v>6.98</v>
      </c>
      <c r="U4">
        <v>3.9381819999999998</v>
      </c>
      <c r="V4">
        <v>0.57748900000000003</v>
      </c>
    </row>
    <row r="5" spans="1:22" x14ac:dyDescent="0.25">
      <c r="B5" t="s">
        <v>69</v>
      </c>
      <c r="C5">
        <v>0.40519500000000003</v>
      </c>
      <c r="D5">
        <v>1.7218180000000001</v>
      </c>
      <c r="E5">
        <v>8.1345449999999992</v>
      </c>
      <c r="F5">
        <v>11.909091</v>
      </c>
      <c r="G5">
        <v>6.5563640000000003</v>
      </c>
      <c r="H5">
        <v>4.0418180000000001</v>
      </c>
      <c r="I5">
        <v>2.8781819999999998</v>
      </c>
      <c r="J5">
        <v>2.6454550000000001</v>
      </c>
      <c r="N5" t="s">
        <v>69</v>
      </c>
      <c r="O5">
        <v>1.7857000000000001E-2</v>
      </c>
      <c r="P5">
        <v>0.66</v>
      </c>
      <c r="Q5">
        <v>5.1309089999999999</v>
      </c>
      <c r="R5">
        <v>13.932727</v>
      </c>
      <c r="S5">
        <v>21.001818</v>
      </c>
      <c r="T5">
        <v>6.1890910000000003</v>
      </c>
      <c r="U5">
        <v>1.6</v>
      </c>
      <c r="V5">
        <v>0.69272699999999998</v>
      </c>
    </row>
    <row r="6" spans="1:22" x14ac:dyDescent="0.25">
      <c r="B6" t="s">
        <v>69</v>
      </c>
      <c r="C6">
        <v>0.45818199999999998</v>
      </c>
      <c r="D6">
        <v>1.5127269999999999</v>
      </c>
      <c r="E6">
        <v>8.1236359999999994</v>
      </c>
      <c r="F6">
        <v>10.305455</v>
      </c>
      <c r="G6">
        <v>7.5181820000000004</v>
      </c>
      <c r="H6">
        <v>4.1618180000000002</v>
      </c>
      <c r="I6">
        <v>3.3436360000000001</v>
      </c>
      <c r="J6">
        <v>1.2349159999999999</v>
      </c>
      <c r="N6" t="s">
        <v>69</v>
      </c>
      <c r="O6">
        <v>-4.0475999999999998E-2</v>
      </c>
      <c r="P6">
        <v>0</v>
      </c>
      <c r="Q6">
        <v>4.4272729999999996</v>
      </c>
      <c r="R6">
        <v>12.665455</v>
      </c>
      <c r="S6">
        <v>18.407273</v>
      </c>
      <c r="T6">
        <v>6.2545450000000002</v>
      </c>
      <c r="U6">
        <v>2.0854550000000001</v>
      </c>
      <c r="V6">
        <v>1.5818179999999999</v>
      </c>
    </row>
    <row r="8" spans="1:22" x14ac:dyDescent="0.25">
      <c r="A8" t="s">
        <v>52</v>
      </c>
      <c r="B8" t="s">
        <v>69</v>
      </c>
      <c r="C8">
        <f t="shared" ref="C8:J8" si="0">AVERAGE(C4:C6)</f>
        <v>0.35457666666666671</v>
      </c>
      <c r="D8">
        <f t="shared" si="0"/>
        <v>1.652121</v>
      </c>
      <c r="E8">
        <f t="shared" si="0"/>
        <v>8.5412119999999998</v>
      </c>
      <c r="F8">
        <f t="shared" si="0"/>
        <v>11.594545666666667</v>
      </c>
      <c r="G8">
        <f t="shared" si="0"/>
        <v>7.2345456666666665</v>
      </c>
      <c r="H8">
        <f t="shared" si="0"/>
        <v>4.3812120000000006</v>
      </c>
      <c r="I8">
        <f t="shared" si="0"/>
        <v>3.1278786666666663</v>
      </c>
      <c r="J8">
        <f t="shared" si="0"/>
        <v>2.1825480000000002</v>
      </c>
      <c r="M8" t="s">
        <v>52</v>
      </c>
      <c r="N8" t="s">
        <v>69</v>
      </c>
      <c r="O8">
        <f t="shared" ref="O8:U8" si="1">AVERAGE(O4:O6)</f>
        <v>1.526666666666667E-4</v>
      </c>
      <c r="P8">
        <f t="shared" si="1"/>
        <v>0.1466666666666667</v>
      </c>
      <c r="Q8">
        <f t="shared" si="1"/>
        <v>4.0436363333333327</v>
      </c>
      <c r="R8">
        <f t="shared" si="1"/>
        <v>13.493939333333332</v>
      </c>
      <c r="S8">
        <f t="shared" si="1"/>
        <v>18.730909</v>
      </c>
      <c r="T8">
        <f t="shared" si="1"/>
        <v>6.4745453333333343</v>
      </c>
      <c r="U8">
        <f t="shared" si="1"/>
        <v>2.5412123333333336</v>
      </c>
      <c r="V8">
        <f>AVERAGE(V4:V6)</f>
        <v>0.95067799999999991</v>
      </c>
    </row>
    <row r="9" spans="1:22" x14ac:dyDescent="0.25">
      <c r="A9" t="s">
        <v>53</v>
      </c>
      <c r="B9" t="s">
        <v>69</v>
      </c>
      <c r="C9">
        <f t="shared" ref="C9:J9" si="2">_xlfn.STDEV.P(C4:C6)</f>
        <v>0.1111773659888658</v>
      </c>
      <c r="D9">
        <f t="shared" si="2"/>
        <v>9.856644265671767E-2</v>
      </c>
      <c r="E9">
        <f t="shared" si="2"/>
        <v>0.58284483004026677</v>
      </c>
      <c r="F9">
        <f t="shared" si="2"/>
        <v>0.95051426788005433</v>
      </c>
      <c r="G9">
        <f t="shared" si="2"/>
        <v>0.48167968701363711</v>
      </c>
      <c r="H9">
        <f t="shared" si="2"/>
        <v>0.39814823178308861</v>
      </c>
      <c r="I9">
        <f t="shared" si="2"/>
        <v>0.19153026791142505</v>
      </c>
      <c r="J9">
        <f t="shared" si="2"/>
        <v>0.6701362109546587</v>
      </c>
      <c r="M9" t="s">
        <v>53</v>
      </c>
      <c r="N9" t="s">
        <v>69</v>
      </c>
      <c r="O9">
        <f t="shared" ref="O9:V9" si="3">_xlfn.STDEV.P(O4:O6)</f>
        <v>2.8807736418461544E-2</v>
      </c>
      <c r="P9">
        <f t="shared" si="3"/>
        <v>0.3739280976634709</v>
      </c>
      <c r="Q9">
        <f t="shared" si="3"/>
        <v>1.0790293802887032</v>
      </c>
      <c r="R9">
        <f t="shared" si="3"/>
        <v>0.58616959974870364</v>
      </c>
      <c r="S9">
        <f t="shared" si="3"/>
        <v>1.7372046591489054</v>
      </c>
      <c r="T9">
        <f t="shared" si="3"/>
        <v>0.35840793478040578</v>
      </c>
      <c r="U9">
        <f t="shared" si="3"/>
        <v>1.0074918780305653</v>
      </c>
      <c r="V9">
        <f t="shared" si="3"/>
        <v>0.44875622473751475</v>
      </c>
    </row>
    <row r="10" spans="1:22" x14ac:dyDescent="0.25">
      <c r="A10" t="s">
        <v>54</v>
      </c>
      <c r="B10" t="s">
        <v>69</v>
      </c>
      <c r="C10">
        <f t="shared" ref="C10:J10" si="4">C9/C8*100</f>
        <v>31.354958303949061</v>
      </c>
      <c r="D10">
        <f t="shared" si="4"/>
        <v>5.9660547052375508</v>
      </c>
      <c r="E10">
        <f t="shared" si="4"/>
        <v>6.8239124616069331</v>
      </c>
      <c r="F10">
        <f t="shared" si="4"/>
        <v>8.197943198522232</v>
      </c>
      <c r="G10">
        <f t="shared" si="4"/>
        <v>6.658050266141621</v>
      </c>
      <c r="H10">
        <f t="shared" si="4"/>
        <v>9.0876276195511316</v>
      </c>
      <c r="I10">
        <f t="shared" si="4"/>
        <v>6.1233279267682077</v>
      </c>
      <c r="J10">
        <f t="shared" si="4"/>
        <v>30.704305745150101</v>
      </c>
      <c r="M10" t="s">
        <v>54</v>
      </c>
      <c r="N10" t="s">
        <v>69</v>
      </c>
      <c r="O10">
        <f>O9/O8*100</f>
        <v>18869.696343970441</v>
      </c>
      <c r="P10">
        <f t="shared" ref="P10:V10" si="5">P9/P8*100</f>
        <v>254.95097567963921</v>
      </c>
      <c r="Q10">
        <f t="shared" si="5"/>
        <v>26.684629658553288</v>
      </c>
      <c r="R10">
        <f t="shared" si="5"/>
        <v>4.34394719932319</v>
      </c>
      <c r="S10">
        <f t="shared" si="5"/>
        <v>9.2745347230553801</v>
      </c>
      <c r="T10">
        <f t="shared" si="5"/>
        <v>5.5356463863985983</v>
      </c>
      <c r="U10">
        <f t="shared" si="5"/>
        <v>39.646111614334409</v>
      </c>
      <c r="V10">
        <f t="shared" si="5"/>
        <v>47.203808727825283</v>
      </c>
    </row>
    <row r="13" spans="1:22" x14ac:dyDescent="0.25">
      <c r="A13" s="1" t="s">
        <v>62</v>
      </c>
      <c r="M13" s="1" t="s">
        <v>63</v>
      </c>
    </row>
    <row r="14" spans="1:22" x14ac:dyDescent="0.25">
      <c r="A14" s="1" t="s">
        <v>71</v>
      </c>
      <c r="B14">
        <v>3</v>
      </c>
      <c r="C14">
        <v>4</v>
      </c>
      <c r="D14">
        <v>5</v>
      </c>
      <c r="E14">
        <v>6</v>
      </c>
      <c r="F14">
        <v>7</v>
      </c>
      <c r="G14">
        <v>8</v>
      </c>
      <c r="H14">
        <v>9</v>
      </c>
      <c r="I14">
        <v>10</v>
      </c>
      <c r="J14">
        <v>11</v>
      </c>
      <c r="M14" s="1" t="s">
        <v>71</v>
      </c>
      <c r="N14">
        <v>3</v>
      </c>
      <c r="O14">
        <v>4</v>
      </c>
      <c r="P14">
        <v>5</v>
      </c>
      <c r="Q14">
        <v>6</v>
      </c>
      <c r="R14">
        <v>7</v>
      </c>
      <c r="S14">
        <v>8</v>
      </c>
      <c r="T14">
        <v>9</v>
      </c>
      <c r="U14">
        <v>10</v>
      </c>
      <c r="V14">
        <v>11</v>
      </c>
    </row>
    <row r="16" spans="1:22" x14ac:dyDescent="0.25">
      <c r="B16" t="s">
        <v>69</v>
      </c>
      <c r="C16">
        <v>11.485714</v>
      </c>
      <c r="D16">
        <v>55.340260000000001</v>
      </c>
      <c r="E16">
        <v>65.563636000000002</v>
      </c>
      <c r="F16">
        <v>186.358442</v>
      </c>
      <c r="G16">
        <v>119.548052</v>
      </c>
      <c r="H16">
        <v>79.511688000000007</v>
      </c>
      <c r="I16">
        <v>43.262338</v>
      </c>
      <c r="J16">
        <v>22.612987</v>
      </c>
      <c r="N16">
        <v>9.75</v>
      </c>
      <c r="O16">
        <v>27.87</v>
      </c>
      <c r="P16">
        <v>56.01</v>
      </c>
      <c r="Q16">
        <v>117.81</v>
      </c>
      <c r="R16">
        <v>98.94</v>
      </c>
      <c r="S16">
        <v>56.67</v>
      </c>
      <c r="T16">
        <v>35.549999999999997</v>
      </c>
      <c r="U16">
        <v>24.6</v>
      </c>
      <c r="V16">
        <v>11.13</v>
      </c>
    </row>
    <row r="17" spans="1:22" x14ac:dyDescent="0.25">
      <c r="B17" t="s">
        <v>69</v>
      </c>
      <c r="C17">
        <v>13.418182</v>
      </c>
      <c r="D17">
        <v>47.158442000000001</v>
      </c>
      <c r="E17">
        <v>57.490909000000002</v>
      </c>
      <c r="F17">
        <v>159.755844</v>
      </c>
      <c r="G17">
        <v>96.561038999999994</v>
      </c>
      <c r="H17">
        <v>70.425973999999997</v>
      </c>
      <c r="I17">
        <v>40.285713999999999</v>
      </c>
      <c r="J17">
        <v>16.971429000000001</v>
      </c>
      <c r="N17">
        <v>7.83</v>
      </c>
      <c r="O17">
        <v>26.94</v>
      </c>
      <c r="P17">
        <v>59.58</v>
      </c>
      <c r="Q17">
        <v>103.8</v>
      </c>
      <c r="R17">
        <v>107.43</v>
      </c>
      <c r="S17">
        <v>47.79</v>
      </c>
      <c r="T17">
        <v>73.56</v>
      </c>
      <c r="U17">
        <v>26.64</v>
      </c>
      <c r="V17">
        <v>12.3</v>
      </c>
    </row>
    <row r="18" spans="1:22" x14ac:dyDescent="0.25">
      <c r="B18" t="s">
        <v>69</v>
      </c>
      <c r="C18">
        <v>11.735065000000001</v>
      </c>
      <c r="D18">
        <v>42.857143000000001</v>
      </c>
      <c r="E18">
        <v>48.436363999999998</v>
      </c>
      <c r="F18">
        <v>196.86233799999999</v>
      </c>
      <c r="G18">
        <v>93.132468000000003</v>
      </c>
      <c r="H18">
        <v>65.251947999999999</v>
      </c>
      <c r="I18">
        <v>30.966234</v>
      </c>
      <c r="J18">
        <v>10.472727000000001</v>
      </c>
      <c r="N18">
        <v>8.58</v>
      </c>
      <c r="O18">
        <v>33.75</v>
      </c>
      <c r="P18">
        <v>62.97</v>
      </c>
      <c r="Q18">
        <v>121.56</v>
      </c>
      <c r="R18">
        <v>116.07</v>
      </c>
      <c r="S18">
        <v>52.71</v>
      </c>
      <c r="T18">
        <v>38.159999999999997</v>
      </c>
      <c r="U18">
        <v>28.98</v>
      </c>
      <c r="V18">
        <v>15.21</v>
      </c>
    </row>
    <row r="20" spans="1:22" x14ac:dyDescent="0.25">
      <c r="A20" t="s">
        <v>52</v>
      </c>
      <c r="B20" t="s">
        <v>69</v>
      </c>
      <c r="C20">
        <f>AVERAGE(C16:C18)</f>
        <v>12.212987</v>
      </c>
      <c r="D20">
        <f t="shared" ref="D20:J20" si="6">AVERAGE(D16:D18)</f>
        <v>48.451948333333341</v>
      </c>
      <c r="E20">
        <f t="shared" si="6"/>
        <v>57.163636333333329</v>
      </c>
      <c r="F20">
        <f t="shared" si="6"/>
        <v>180.99220800000001</v>
      </c>
      <c r="G20">
        <f t="shared" si="6"/>
        <v>103.08051966666666</v>
      </c>
      <c r="H20">
        <f t="shared" si="6"/>
        <v>71.729869999999991</v>
      </c>
      <c r="I20">
        <f t="shared" si="6"/>
        <v>38.171428666666664</v>
      </c>
      <c r="J20">
        <f t="shared" si="6"/>
        <v>16.685714333333333</v>
      </c>
      <c r="M20" t="s">
        <v>52</v>
      </c>
      <c r="N20">
        <f>AVERAGE(N16:N18)</f>
        <v>8.7199999999999989</v>
      </c>
      <c r="O20">
        <f t="shared" ref="O20:V20" si="7">AVERAGE(O16:O18)</f>
        <v>29.52</v>
      </c>
      <c r="P20">
        <f t="shared" si="7"/>
        <v>59.52</v>
      </c>
      <c r="Q20">
        <f t="shared" si="7"/>
        <v>114.39</v>
      </c>
      <c r="R20">
        <f t="shared" si="7"/>
        <v>107.48</v>
      </c>
      <c r="S20">
        <f t="shared" si="7"/>
        <v>52.390000000000008</v>
      </c>
      <c r="T20">
        <f t="shared" si="7"/>
        <v>49.089999999999996</v>
      </c>
      <c r="U20">
        <f t="shared" si="7"/>
        <v>26.74</v>
      </c>
      <c r="V20">
        <f t="shared" si="7"/>
        <v>12.88</v>
      </c>
    </row>
    <row r="21" spans="1:22" x14ac:dyDescent="0.25">
      <c r="A21" t="s">
        <v>53</v>
      </c>
      <c r="B21" t="s">
        <v>69</v>
      </c>
      <c r="C21">
        <f>_xlfn.STDEV.P(C16:C18)</f>
        <v>0.85825995336261596</v>
      </c>
      <c r="D21">
        <f t="shared" ref="D21:J21" si="8">_xlfn.STDEV.P(D16:D18)</f>
        <v>5.1776391972083147</v>
      </c>
      <c r="E21">
        <f t="shared" si="8"/>
        <v>6.9960080088222307</v>
      </c>
      <c r="F21">
        <f t="shared" si="8"/>
        <v>15.61666470473291</v>
      </c>
      <c r="G21">
        <f t="shared" si="8"/>
        <v>11.728128314371499</v>
      </c>
      <c r="H21">
        <f t="shared" si="8"/>
        <v>5.8940735659367798</v>
      </c>
      <c r="I21">
        <f t="shared" si="8"/>
        <v>5.2377600331799297</v>
      </c>
      <c r="J21">
        <f t="shared" si="8"/>
        <v>4.9603563628675769</v>
      </c>
      <c r="M21" t="s">
        <v>53</v>
      </c>
      <c r="N21">
        <f>_xlfn.STDEV.P(N16:N18)</f>
        <v>0.79006328860414721</v>
      </c>
      <c r="O21">
        <f t="shared" ref="O21:V21" si="9">_xlfn.STDEV.P(O16:O18)</f>
        <v>3.0150621884133577</v>
      </c>
      <c r="P21">
        <f t="shared" si="9"/>
        <v>2.841724828339296</v>
      </c>
      <c r="Q21">
        <f t="shared" si="9"/>
        <v>7.6431537993160932</v>
      </c>
      <c r="R21">
        <f t="shared" si="9"/>
        <v>6.9933825864169608</v>
      </c>
      <c r="S21">
        <f t="shared" si="9"/>
        <v>3.6322995471188779</v>
      </c>
      <c r="T21">
        <f t="shared" si="9"/>
        <v>17.335679969358026</v>
      </c>
      <c r="U21">
        <f t="shared" si="9"/>
        <v>1.7895250766614026</v>
      </c>
      <c r="V21">
        <f t="shared" si="9"/>
        <v>1.7154008277950765</v>
      </c>
    </row>
    <row r="22" spans="1:22" x14ac:dyDescent="0.25">
      <c r="A22" t="s">
        <v>54</v>
      </c>
      <c r="B22" t="s">
        <v>69</v>
      </c>
      <c r="C22">
        <f>C21/C20*100</f>
        <v>7.0274368863457894</v>
      </c>
      <c r="D22">
        <f t="shared" ref="D22:J22" si="10">D21/D20*100</f>
        <v>10.686132086140011</v>
      </c>
      <c r="E22">
        <f t="shared" si="10"/>
        <v>12.238563635152634</v>
      </c>
      <c r="F22">
        <f t="shared" si="10"/>
        <v>8.6283629982197407</v>
      </c>
      <c r="G22">
        <f t="shared" si="10"/>
        <v>11.377637940026846</v>
      </c>
      <c r="H22">
        <f t="shared" si="10"/>
        <v>8.217042029961549</v>
      </c>
      <c r="I22">
        <f t="shared" si="10"/>
        <v>13.721676699394337</v>
      </c>
      <c r="J22">
        <f t="shared" si="10"/>
        <v>29.728163048783529</v>
      </c>
      <c r="M22" t="s">
        <v>54</v>
      </c>
      <c r="N22">
        <f>N21/N20*100</f>
        <v>9.0603588142677438</v>
      </c>
      <c r="O22">
        <f t="shared" ref="O22:V22" si="11">O21/O20*100</f>
        <v>10.213625299503244</v>
      </c>
      <c r="P22">
        <f t="shared" si="11"/>
        <v>4.7744032734195159</v>
      </c>
      <c r="Q22">
        <f t="shared" si="11"/>
        <v>6.6816625573180284</v>
      </c>
      <c r="R22">
        <f t="shared" si="11"/>
        <v>6.5066827190332717</v>
      </c>
      <c r="S22">
        <f t="shared" si="11"/>
        <v>6.9331924930690541</v>
      </c>
      <c r="T22">
        <f t="shared" si="11"/>
        <v>35.314076124176061</v>
      </c>
      <c r="U22">
        <f t="shared" si="11"/>
        <v>6.6923151707606685</v>
      </c>
      <c r="V22">
        <f t="shared" si="11"/>
        <v>13.31832940834686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312A5-B51B-4EC8-B998-213370CC379D}">
  <dimension ref="A1:E32"/>
  <sheetViews>
    <sheetView tabSelected="1" workbookViewId="0">
      <selection activeCell="I31" sqref="I31"/>
    </sheetView>
  </sheetViews>
  <sheetFormatPr baseColWidth="10" defaultRowHeight="15" x14ac:dyDescent="0.25"/>
  <cols>
    <col min="1" max="1" width="40.85546875" customWidth="1"/>
    <col min="2" max="2" width="18.140625" customWidth="1"/>
    <col min="3" max="3" width="18.42578125" customWidth="1"/>
    <col min="4" max="4" width="21" customWidth="1"/>
    <col min="5" max="5" width="15.7109375" customWidth="1"/>
  </cols>
  <sheetData>
    <row r="1" spans="1:5" x14ac:dyDescent="0.25">
      <c r="A1" s="1" t="s">
        <v>72</v>
      </c>
    </row>
    <row r="3" spans="1:5" x14ac:dyDescent="0.25">
      <c r="B3" t="s">
        <v>73</v>
      </c>
      <c r="C3" t="s">
        <v>74</v>
      </c>
      <c r="D3" t="s">
        <v>75</v>
      </c>
      <c r="E3" t="s">
        <v>76</v>
      </c>
    </row>
    <row r="5" spans="1:5" x14ac:dyDescent="0.25">
      <c r="B5">
        <v>1.496364</v>
      </c>
      <c r="C5">
        <v>0.96909100000000004</v>
      </c>
      <c r="D5">
        <v>12.265454999999999</v>
      </c>
      <c r="E5">
        <v>0.79636399999999996</v>
      </c>
    </row>
    <row r="6" spans="1:5" x14ac:dyDescent="0.25">
      <c r="B6">
        <v>0.78909099999999999</v>
      </c>
      <c r="C6">
        <v>0.61090900000000004</v>
      </c>
      <c r="D6">
        <v>10.270909</v>
      </c>
      <c r="E6">
        <v>0.56000000000000005</v>
      </c>
    </row>
    <row r="7" spans="1:5" x14ac:dyDescent="0.25">
      <c r="B7">
        <v>0.89818200000000004</v>
      </c>
      <c r="C7">
        <v>0.86181799999999997</v>
      </c>
      <c r="D7">
        <v>10.152727000000001</v>
      </c>
      <c r="E7">
        <v>0.67454499999999995</v>
      </c>
    </row>
    <row r="8" spans="1:5" x14ac:dyDescent="0.25">
      <c r="B8">
        <v>1.3363640000000001</v>
      </c>
      <c r="C8">
        <v>0.836364</v>
      </c>
      <c r="D8">
        <v>10.165455</v>
      </c>
      <c r="E8">
        <v>0.48545500000000003</v>
      </c>
    </row>
    <row r="9" spans="1:5" x14ac:dyDescent="0.25">
      <c r="B9">
        <v>0.70545500000000005</v>
      </c>
      <c r="C9">
        <v>1.1109089999999999</v>
      </c>
      <c r="D9">
        <v>10.285455000000001</v>
      </c>
      <c r="E9">
        <v>0.61090900000000004</v>
      </c>
    </row>
    <row r="10" spans="1:5" x14ac:dyDescent="0.25">
      <c r="B10">
        <v>0.54</v>
      </c>
      <c r="C10">
        <v>0.66</v>
      </c>
      <c r="D10">
        <v>8.4363639999999993</v>
      </c>
      <c r="E10">
        <v>0.549091</v>
      </c>
    </row>
    <row r="12" spans="1:5" x14ac:dyDescent="0.25">
      <c r="A12" t="s">
        <v>52</v>
      </c>
      <c r="B12">
        <f>AVERAGE(B5:B10)</f>
        <v>0.96090933333333339</v>
      </c>
      <c r="C12">
        <f t="shared" ref="C12:E12" si="0">AVERAGE(C5:C10)</f>
        <v>0.84151516666666681</v>
      </c>
      <c r="D12">
        <f t="shared" si="0"/>
        <v>10.262727499999999</v>
      </c>
      <c r="E12">
        <f t="shared" si="0"/>
        <v>0.6127273333333334</v>
      </c>
    </row>
    <row r="13" spans="1:5" x14ac:dyDescent="0.25">
      <c r="A13" t="s">
        <v>53</v>
      </c>
      <c r="B13">
        <f>_xlfn.STDEV.P(B5:B10)</f>
        <v>0.34243144036418249</v>
      </c>
      <c r="C13">
        <f t="shared" ref="C13:E13" si="1">_xlfn.STDEV.P(C5:C10)</f>
        <v>0.17098456562061976</v>
      </c>
      <c r="D13">
        <f t="shared" si="1"/>
        <v>1.1082017414745686</v>
      </c>
      <c r="E13">
        <f t="shared" si="1"/>
        <v>0.10047815436313585</v>
      </c>
    </row>
    <row r="14" spans="1:5" x14ac:dyDescent="0.25">
      <c r="A14" t="s">
        <v>54</v>
      </c>
      <c r="B14">
        <f>B13/B12*100</f>
        <v>35.636186317007621</v>
      </c>
      <c r="C14">
        <f t="shared" ref="C14:E14" si="2">C13/C12*100</f>
        <v>20.318655253464797</v>
      </c>
      <c r="D14">
        <f t="shared" si="2"/>
        <v>10.798315959130443</v>
      </c>
      <c r="E14">
        <f t="shared" si="2"/>
        <v>16.398510217671998</v>
      </c>
    </row>
    <row r="17" spans="1:5" x14ac:dyDescent="0.25">
      <c r="A17" s="1" t="s">
        <v>77</v>
      </c>
    </row>
    <row r="19" spans="1:5" x14ac:dyDescent="0.25">
      <c r="B19" t="s">
        <v>78</v>
      </c>
      <c r="C19" t="s">
        <v>74</v>
      </c>
      <c r="D19" t="s">
        <v>75</v>
      </c>
      <c r="E19" t="s">
        <v>76</v>
      </c>
    </row>
    <row r="21" spans="1:5" x14ac:dyDescent="0.25">
      <c r="B21">
        <v>2.9109090000000002</v>
      </c>
      <c r="C21">
        <v>0.84363600000000005</v>
      </c>
      <c r="D21">
        <v>15.810909000000001</v>
      </c>
      <c r="E21">
        <v>0.58181799999999995</v>
      </c>
    </row>
    <row r="22" spans="1:5" x14ac:dyDescent="0.25">
      <c r="B22">
        <v>2.3545449999999999</v>
      </c>
      <c r="C22">
        <v>0.450909</v>
      </c>
      <c r="D22">
        <v>16.934545</v>
      </c>
      <c r="E22">
        <v>0.60181799999999996</v>
      </c>
    </row>
    <row r="23" spans="1:5" x14ac:dyDescent="0.25">
      <c r="B23">
        <v>2.5709089999999999</v>
      </c>
      <c r="C23">
        <v>0.91454500000000005</v>
      </c>
      <c r="D23">
        <v>15.289091000000001</v>
      </c>
      <c r="E23">
        <v>0.55818199999999996</v>
      </c>
    </row>
    <row r="24" spans="1:5" x14ac:dyDescent="0.25">
      <c r="B24">
        <v>2.434545</v>
      </c>
      <c r="C24">
        <v>0.690909</v>
      </c>
      <c r="D24">
        <v>15.025454999999999</v>
      </c>
      <c r="E24">
        <v>0.72</v>
      </c>
    </row>
    <row r="25" spans="1:5" x14ac:dyDescent="0.25">
      <c r="B25">
        <v>2.289091</v>
      </c>
      <c r="C25">
        <v>0.49454500000000001</v>
      </c>
      <c r="D25">
        <v>14.212726999999999</v>
      </c>
      <c r="E25">
        <v>0.64363599999999999</v>
      </c>
    </row>
    <row r="26" spans="1:5" x14ac:dyDescent="0.25">
      <c r="B26">
        <v>2.3654549999999999</v>
      </c>
      <c r="C26">
        <v>0.65090899999999996</v>
      </c>
      <c r="D26">
        <v>13.945455000000001</v>
      </c>
      <c r="E26">
        <v>0.64727299999999999</v>
      </c>
    </row>
    <row r="30" spans="1:5" x14ac:dyDescent="0.25">
      <c r="A30" t="s">
        <v>52</v>
      </c>
      <c r="B30">
        <f>AVERAGE(B21:B26)</f>
        <v>2.4875756666666669</v>
      </c>
      <c r="C30">
        <f t="shared" ref="C30:E30" si="3">AVERAGE(C21:C26)</f>
        <v>0.6742421666666667</v>
      </c>
      <c r="D30">
        <f t="shared" si="3"/>
        <v>15.203030333333333</v>
      </c>
      <c r="E30">
        <f t="shared" si="3"/>
        <v>0.62545450000000002</v>
      </c>
    </row>
    <row r="31" spans="1:5" x14ac:dyDescent="0.25">
      <c r="A31" t="s">
        <v>53</v>
      </c>
      <c r="B31">
        <f>_xlfn.STDEV.P(B21:B26)</f>
        <v>0.20855638149164585</v>
      </c>
      <c r="C31">
        <f t="shared" ref="C31:E31" si="4">_xlfn.STDEV.P(C21:C26)</f>
        <v>0.16804300913795525</v>
      </c>
      <c r="D31">
        <f t="shared" si="4"/>
        <v>0.99739622372834147</v>
      </c>
      <c r="E31">
        <f t="shared" si="4"/>
        <v>5.2810799046375617E-2</v>
      </c>
    </row>
    <row r="32" spans="1:5" x14ac:dyDescent="0.25">
      <c r="A32" t="s">
        <v>54</v>
      </c>
      <c r="B32">
        <f>B31/B30*100</f>
        <v>8.3839211118795784</v>
      </c>
      <c r="C32">
        <f t="shared" ref="C32:E32" si="5">C31/C30*100</f>
        <v>24.923242337205043</v>
      </c>
      <c r="D32">
        <f t="shared" si="5"/>
        <v>6.5605093317580572</v>
      </c>
      <c r="E32">
        <f t="shared" si="5"/>
        <v>8.443587670466135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7E6D6-CB5B-47B7-879C-4F5783F336FB}">
  <dimension ref="A1:F17"/>
  <sheetViews>
    <sheetView workbookViewId="0">
      <selection activeCell="G32" sqref="G32"/>
    </sheetView>
  </sheetViews>
  <sheetFormatPr baseColWidth="10" defaultRowHeight="15" x14ac:dyDescent="0.25"/>
  <cols>
    <col min="2" max="2" width="27.85546875" customWidth="1"/>
    <col min="3" max="3" width="25.85546875" customWidth="1"/>
    <col min="4" max="4" width="19.28515625" customWidth="1"/>
    <col min="5" max="5" width="20.7109375" customWidth="1"/>
  </cols>
  <sheetData>
    <row r="1" spans="1:6" x14ac:dyDescent="0.25">
      <c r="A1" s="1" t="s">
        <v>33</v>
      </c>
      <c r="B1" s="7" t="s">
        <v>79</v>
      </c>
      <c r="C1" s="7" t="s">
        <v>80</v>
      </c>
      <c r="D1" s="7" t="s">
        <v>74</v>
      </c>
      <c r="E1" s="7" t="s">
        <v>76</v>
      </c>
      <c r="F1" s="7"/>
    </row>
    <row r="3" spans="1:6" x14ac:dyDescent="0.25">
      <c r="B3">
        <v>3.2510490000000001</v>
      </c>
      <c r="C3">
        <v>11.964335999999999</v>
      </c>
      <c r="D3">
        <v>0.79930100000000004</v>
      </c>
      <c r="E3">
        <v>0.43916100000000002</v>
      </c>
    </row>
    <row r="4" spans="1:6" x14ac:dyDescent="0.25">
      <c r="B4" s="7">
        <v>4.8489509999999996</v>
      </c>
      <c r="C4">
        <v>12.427273</v>
      </c>
      <c r="D4">
        <v>0.71608400000000005</v>
      </c>
      <c r="E4">
        <v>0.31678299999999998</v>
      </c>
    </row>
    <row r="5" spans="1:6" x14ac:dyDescent="0.25">
      <c r="B5" s="7">
        <v>3.9587409999999998</v>
      </c>
      <c r="C5">
        <v>12.511888000000001</v>
      </c>
      <c r="D5">
        <v>0.61958000000000002</v>
      </c>
      <c r="E5">
        <v>0.393007</v>
      </c>
    </row>
    <row r="6" spans="1:6" x14ac:dyDescent="0.25">
      <c r="B6">
        <v>3.7335660000000002</v>
      </c>
      <c r="C6">
        <v>1.838462</v>
      </c>
      <c r="D6">
        <v>0.40909099999999998</v>
      </c>
      <c r="E6">
        <v>0.30279699999999998</v>
      </c>
    </row>
    <row r="7" spans="1:6" x14ac:dyDescent="0.25">
      <c r="B7">
        <v>4.7503500000000001</v>
      </c>
      <c r="C7">
        <v>1.612587</v>
      </c>
      <c r="D7">
        <v>0.49020999999999998</v>
      </c>
      <c r="E7">
        <v>0.46923100000000001</v>
      </c>
    </row>
    <row r="8" spans="1:6" x14ac:dyDescent="0.25">
      <c r="B8">
        <v>3.9412590000000001</v>
      </c>
      <c r="C8">
        <v>11.023077000000001</v>
      </c>
      <c r="D8">
        <v>0.79020999999999997</v>
      </c>
      <c r="E8">
        <v>0.35874099999999998</v>
      </c>
    </row>
    <row r="9" spans="1:6" x14ac:dyDescent="0.25">
      <c r="B9">
        <v>2.8573430000000002</v>
      </c>
      <c r="C9">
        <v>2.3125870000000002</v>
      </c>
      <c r="D9">
        <v>0.83846200000000004</v>
      </c>
      <c r="E9">
        <v>0.31118899999999999</v>
      </c>
    </row>
    <row r="10" spans="1:6" x14ac:dyDescent="0.25">
      <c r="B10">
        <v>3.6482519999999998</v>
      </c>
      <c r="C10">
        <v>1.9790209999999999</v>
      </c>
      <c r="D10">
        <v>0.39720299999999997</v>
      </c>
      <c r="E10">
        <v>0.42867100000000002</v>
      </c>
    </row>
    <row r="11" spans="1:6" x14ac:dyDescent="0.25">
      <c r="B11">
        <v>3.6930070000000002</v>
      </c>
      <c r="C11">
        <v>2.0811190000000002</v>
      </c>
      <c r="D11">
        <v>0.35174800000000001</v>
      </c>
      <c r="E11">
        <v>0.36153800000000003</v>
      </c>
    </row>
    <row r="12" spans="1:6" x14ac:dyDescent="0.25">
      <c r="B12">
        <v>3.296503</v>
      </c>
      <c r="C12">
        <v>2.4972029999999998</v>
      </c>
      <c r="D12">
        <v>0.58601400000000003</v>
      </c>
      <c r="E12">
        <v>0.33286700000000002</v>
      </c>
    </row>
    <row r="13" spans="1:6" x14ac:dyDescent="0.25">
      <c r="B13">
        <v>4.1699299999999999</v>
      </c>
      <c r="C13">
        <v>2.605594</v>
      </c>
      <c r="D13">
        <v>0.50559399999999999</v>
      </c>
      <c r="E13">
        <v>0.48741299999999999</v>
      </c>
    </row>
    <row r="15" spans="1:6" x14ac:dyDescent="0.25">
      <c r="A15" t="s">
        <v>52</v>
      </c>
      <c r="B15">
        <f>AVERAGE(B3:B13)</f>
        <v>3.8317228181818179</v>
      </c>
      <c r="C15">
        <f t="shared" ref="C15:E15" si="0">AVERAGE(C3:C13)</f>
        <v>5.7139224545454548</v>
      </c>
      <c r="D15">
        <f t="shared" si="0"/>
        <v>0.59122700000000006</v>
      </c>
      <c r="E15">
        <f t="shared" si="0"/>
        <v>0.38194527272727274</v>
      </c>
    </row>
    <row r="16" spans="1:6" x14ac:dyDescent="0.25">
      <c r="A16" t="s">
        <v>53</v>
      </c>
      <c r="B16">
        <f>_xlfn.STDEV.P(B3:B13)</f>
        <v>0.5765683521573356</v>
      </c>
      <c r="C16">
        <f t="shared" ref="C16:E16" si="1">_xlfn.STDEV.P(C3:C13)</f>
        <v>4.7587352344254112</v>
      </c>
      <c r="D16">
        <f t="shared" si="1"/>
        <v>0.16682625117931932</v>
      </c>
      <c r="E16">
        <f t="shared" si="1"/>
        <v>6.2669499198850412E-2</v>
      </c>
    </row>
    <row r="17" spans="1:5" x14ac:dyDescent="0.25">
      <c r="A17" t="s">
        <v>54</v>
      </c>
      <c r="B17">
        <f>B16/B15*100</f>
        <v>15.047235395563444</v>
      </c>
      <c r="C17">
        <f t="shared" ref="C17:E17" si="2">C16/C15*100</f>
        <v>83.283160950842316</v>
      </c>
      <c r="D17">
        <f t="shared" si="2"/>
        <v>28.216954093659339</v>
      </c>
      <c r="E17">
        <f t="shared" si="2"/>
        <v>16.40797875343765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9767A-A3A7-4E3F-94F8-74D997C6C557}">
  <dimension ref="A1:H30"/>
  <sheetViews>
    <sheetView workbookViewId="0">
      <selection activeCell="K26" sqref="K26"/>
    </sheetView>
  </sheetViews>
  <sheetFormatPr baseColWidth="10" defaultRowHeight="15" x14ac:dyDescent="0.25"/>
  <cols>
    <col min="1" max="1" width="17.28515625" customWidth="1"/>
    <col min="4" max="4" width="20.7109375" customWidth="1"/>
    <col min="5" max="5" width="20.28515625" customWidth="1"/>
    <col min="8" max="8" width="20.28515625" customWidth="1"/>
  </cols>
  <sheetData>
    <row r="1" spans="1:8" x14ac:dyDescent="0.25">
      <c r="A1" s="1" t="s">
        <v>81</v>
      </c>
    </row>
    <row r="2" spans="1:8" x14ac:dyDescent="0.25">
      <c r="A2" s="1" t="s">
        <v>0</v>
      </c>
      <c r="B2" s="3" t="s">
        <v>82</v>
      </c>
      <c r="C2" s="3" t="s">
        <v>82</v>
      </c>
      <c r="D2" s="3" t="s">
        <v>12</v>
      </c>
      <c r="E2" s="3" t="s">
        <v>12</v>
      </c>
      <c r="F2" s="3" t="s">
        <v>13</v>
      </c>
      <c r="G2" s="3" t="s">
        <v>13</v>
      </c>
      <c r="H2" s="3" t="s">
        <v>51</v>
      </c>
    </row>
    <row r="3" spans="1:8" x14ac:dyDescent="0.25">
      <c r="A3" s="1" t="s">
        <v>55</v>
      </c>
      <c r="B3" s="3" t="s">
        <v>83</v>
      </c>
      <c r="C3" s="3" t="s">
        <v>39</v>
      </c>
      <c r="D3" s="3" t="s">
        <v>38</v>
      </c>
      <c r="E3" s="3" t="s">
        <v>84</v>
      </c>
      <c r="F3" s="3" t="s">
        <v>35</v>
      </c>
      <c r="G3" s="3" t="s">
        <v>85</v>
      </c>
    </row>
    <row r="5" spans="1:8" x14ac:dyDescent="0.25">
      <c r="B5">
        <v>0.65272699999999995</v>
      </c>
      <c r="C5">
        <v>5.2672730000000003</v>
      </c>
      <c r="D5">
        <v>1.1399999999999999</v>
      </c>
      <c r="E5">
        <v>0.38</v>
      </c>
      <c r="F5">
        <v>4.2781820000000002</v>
      </c>
      <c r="G5">
        <v>4.6163639999999999</v>
      </c>
      <c r="H5">
        <v>0.19272700000000001</v>
      </c>
    </row>
    <row r="6" spans="1:8" x14ac:dyDescent="0.25">
      <c r="B6">
        <v>0.549091</v>
      </c>
      <c r="C6">
        <v>5.7036360000000004</v>
      </c>
      <c r="D6">
        <v>0.95636399999999999</v>
      </c>
      <c r="E6">
        <v>0.72727299999999995</v>
      </c>
      <c r="F6">
        <v>3.8527269999999998</v>
      </c>
      <c r="G6">
        <v>4.4618180000000001</v>
      </c>
      <c r="H6">
        <v>0.298182</v>
      </c>
    </row>
    <row r="7" spans="1:8" x14ac:dyDescent="0.25">
      <c r="B7">
        <v>0.56727300000000003</v>
      </c>
      <c r="C7">
        <v>4.5363639999999998</v>
      </c>
      <c r="D7">
        <v>1.1309089999999999</v>
      </c>
      <c r="E7">
        <v>0.47090900000000002</v>
      </c>
      <c r="F7">
        <v>4.7818180000000003</v>
      </c>
      <c r="G7">
        <v>3.5636359999999998</v>
      </c>
      <c r="H7">
        <v>0.42</v>
      </c>
    </row>
    <row r="8" spans="1:8" x14ac:dyDescent="0.25">
      <c r="B8">
        <v>0.63818200000000003</v>
      </c>
      <c r="C8">
        <v>6.02</v>
      </c>
      <c r="D8">
        <v>0.93454499999999996</v>
      </c>
      <c r="E8">
        <v>0.72363599999999995</v>
      </c>
      <c r="F8">
        <v>4.3363639999999997</v>
      </c>
      <c r="G8">
        <v>3.2963640000000001</v>
      </c>
      <c r="H8">
        <v>0.38909100000000002</v>
      </c>
    </row>
    <row r="9" spans="1:8" x14ac:dyDescent="0.25">
      <c r="B9">
        <v>0.64</v>
      </c>
      <c r="C9">
        <v>5.1145449999999997</v>
      </c>
      <c r="D9">
        <v>0.716364</v>
      </c>
      <c r="E9">
        <v>0.38</v>
      </c>
      <c r="F9">
        <v>4.2090909999999999</v>
      </c>
      <c r="G9">
        <v>4.8709090000000002</v>
      </c>
      <c r="H9">
        <v>0.39818199999999998</v>
      </c>
    </row>
    <row r="10" spans="1:8" x14ac:dyDescent="0.25">
      <c r="B10">
        <v>0.414545</v>
      </c>
      <c r="C10">
        <v>5.3109089999999997</v>
      </c>
      <c r="D10">
        <v>0.86</v>
      </c>
      <c r="E10">
        <v>0.69818199999999997</v>
      </c>
      <c r="F10">
        <v>3.2545449999999998</v>
      </c>
      <c r="G10">
        <v>3.66</v>
      </c>
      <c r="H10">
        <v>0.46181800000000001</v>
      </c>
    </row>
    <row r="12" spans="1:8" x14ac:dyDescent="0.25">
      <c r="A12" t="s">
        <v>86</v>
      </c>
      <c r="B12">
        <f>AVERAGE(B5:B10)</f>
        <v>0.57696966666666671</v>
      </c>
      <c r="C12">
        <f t="shared" ref="C12:H12" si="0">AVERAGE(C5:C10)</f>
        <v>5.3254545000000002</v>
      </c>
      <c r="D12">
        <f t="shared" si="0"/>
        <v>0.95636366666666683</v>
      </c>
      <c r="E12">
        <f t="shared" si="0"/>
        <v>0.56333333333333335</v>
      </c>
      <c r="F12">
        <f t="shared" si="0"/>
        <v>4.1187878333333332</v>
      </c>
      <c r="G12">
        <f t="shared" si="0"/>
        <v>4.0781818333333337</v>
      </c>
      <c r="H12">
        <f t="shared" si="0"/>
        <v>0.36000000000000004</v>
      </c>
    </row>
    <row r="13" spans="1:8" x14ac:dyDescent="0.25">
      <c r="A13" t="s">
        <v>53</v>
      </c>
      <c r="B13">
        <f>_xlfn.STDEV.P(B5:B10)</f>
        <v>8.2373098326388741E-2</v>
      </c>
      <c r="C13">
        <f t="shared" ref="C13:H13" si="1">_xlfn.STDEV.P(C5:C10)</f>
        <v>0.46478632929650232</v>
      </c>
      <c r="D13">
        <f t="shared" si="1"/>
        <v>0.14807105657832587</v>
      </c>
      <c r="E13">
        <f t="shared" si="1"/>
        <v>0.15626995966560217</v>
      </c>
      <c r="F13">
        <f t="shared" si="1"/>
        <v>0.47226644924428168</v>
      </c>
      <c r="G13">
        <f t="shared" si="1"/>
        <v>0.59387227842817292</v>
      </c>
      <c r="H13">
        <f t="shared" si="1"/>
        <v>8.9510500484579938E-2</v>
      </c>
    </row>
    <row r="14" spans="1:8" x14ac:dyDescent="0.25">
      <c r="A14" t="s">
        <v>54</v>
      </c>
      <c r="B14">
        <f>B13/B12*100</f>
        <v>14.27685077489147</v>
      </c>
      <c r="C14">
        <f t="shared" ref="C14:H14" si="2">C13/C12*100</f>
        <v>8.7276368485826392</v>
      </c>
      <c r="D14">
        <f t="shared" si="2"/>
        <v>15.482714550879617</v>
      </c>
      <c r="E14">
        <f t="shared" si="2"/>
        <v>27.740229526438252</v>
      </c>
      <c r="F14">
        <f t="shared" si="2"/>
        <v>11.466151410427875</v>
      </c>
      <c r="G14">
        <f t="shared" si="2"/>
        <v>14.562182430761474</v>
      </c>
      <c r="H14">
        <f t="shared" si="2"/>
        <v>24.864027912383314</v>
      </c>
    </row>
    <row r="17" spans="1:8" x14ac:dyDescent="0.25">
      <c r="A17" s="1" t="s">
        <v>87</v>
      </c>
    </row>
    <row r="18" spans="1:8" x14ac:dyDescent="0.25">
      <c r="A18" s="1" t="s">
        <v>0</v>
      </c>
      <c r="B18" s="3" t="s">
        <v>82</v>
      </c>
      <c r="C18" s="3" t="s">
        <v>82</v>
      </c>
      <c r="D18" s="3" t="s">
        <v>12</v>
      </c>
      <c r="E18" s="3" t="s">
        <v>12</v>
      </c>
      <c r="F18" s="3" t="s">
        <v>13</v>
      </c>
      <c r="G18" s="3" t="s">
        <v>13</v>
      </c>
      <c r="H18" s="3" t="s">
        <v>51</v>
      </c>
    </row>
    <row r="19" spans="1:8" x14ac:dyDescent="0.25">
      <c r="A19" s="1" t="s">
        <v>55</v>
      </c>
      <c r="B19" s="3" t="s">
        <v>83</v>
      </c>
      <c r="C19" s="3" t="s">
        <v>39</v>
      </c>
      <c r="D19" s="3" t="s">
        <v>38</v>
      </c>
      <c r="E19" s="3" t="s">
        <v>84</v>
      </c>
      <c r="F19" s="3" t="s">
        <v>35</v>
      </c>
      <c r="G19" s="3" t="s">
        <v>85</v>
      </c>
    </row>
    <row r="21" spans="1:8" x14ac:dyDescent="0.25">
      <c r="B21">
        <v>0.79440599999999995</v>
      </c>
      <c r="C21">
        <v>4.2041959999999996</v>
      </c>
      <c r="D21">
        <v>0.68671300000000002</v>
      </c>
      <c r="E21">
        <v>2.1454550000000001</v>
      </c>
      <c r="F21">
        <v>20.23986</v>
      </c>
      <c r="G21">
        <v>1.5776220000000001</v>
      </c>
      <c r="H21">
        <v>0.17482500000000001</v>
      </c>
    </row>
    <row r="22" spans="1:8" x14ac:dyDescent="0.25">
      <c r="B22">
        <v>0.56573399999999996</v>
      </c>
      <c r="C22">
        <v>4.5090909999999997</v>
      </c>
      <c r="D22">
        <v>0.64055899999999999</v>
      </c>
      <c r="E22">
        <v>2.34965</v>
      </c>
      <c r="F22">
        <v>24.111888</v>
      </c>
      <c r="G22">
        <v>1.2097899999999999</v>
      </c>
      <c r="H22">
        <v>0.163636</v>
      </c>
    </row>
    <row r="23" spans="1:8" x14ac:dyDescent="0.25">
      <c r="B23">
        <v>0.92027999999999999</v>
      </c>
      <c r="C23">
        <v>3.9587409999999998</v>
      </c>
      <c r="D23">
        <v>0.49790200000000001</v>
      </c>
      <c r="E23">
        <v>1.967832</v>
      </c>
      <c r="F23">
        <v>22.964335999999999</v>
      </c>
      <c r="G23">
        <v>1.183217</v>
      </c>
      <c r="H23">
        <v>4.965E-2</v>
      </c>
    </row>
    <row r="24" spans="1:8" x14ac:dyDescent="0.25">
      <c r="B24">
        <v>0.58741299999999996</v>
      </c>
      <c r="C24">
        <v>4.8776219999999997</v>
      </c>
      <c r="D24">
        <v>0.38041999999999998</v>
      </c>
      <c r="E24">
        <v>3.296503</v>
      </c>
      <c r="F24">
        <v>21.632867000000001</v>
      </c>
      <c r="G24">
        <v>1.072727</v>
      </c>
      <c r="H24">
        <v>3.2168000000000002E-2</v>
      </c>
    </row>
    <row r="25" spans="1:8" x14ac:dyDescent="0.25">
      <c r="B25">
        <v>0.91748300000000005</v>
      </c>
      <c r="C25">
        <v>4.3580420000000002</v>
      </c>
      <c r="D25">
        <v>0.22097900000000001</v>
      </c>
      <c r="E25">
        <v>2.952448</v>
      </c>
      <c r="F25">
        <v>24.879021000000002</v>
      </c>
      <c r="G25">
        <v>0.69230800000000003</v>
      </c>
      <c r="H25">
        <v>9.3705999999999998E-2</v>
      </c>
    </row>
    <row r="26" spans="1:8" x14ac:dyDescent="0.25">
      <c r="B26">
        <v>0.71748299999999998</v>
      </c>
      <c r="C26">
        <v>5.9587409999999998</v>
      </c>
      <c r="D26">
        <v>0.79650299999999996</v>
      </c>
      <c r="E26">
        <v>2.2755239999999999</v>
      </c>
      <c r="F26">
        <v>21.720979</v>
      </c>
      <c r="G26">
        <v>0.95874099999999995</v>
      </c>
      <c r="H26">
        <v>1.3287E-2</v>
      </c>
    </row>
    <row r="28" spans="1:8" x14ac:dyDescent="0.25">
      <c r="A28" t="s">
        <v>86</v>
      </c>
      <c r="B28">
        <f>AVERAGE(B21:B26)</f>
        <v>0.75046649999999993</v>
      </c>
      <c r="C28">
        <f t="shared" ref="C28:H28" si="3">AVERAGE(C21:C26)</f>
        <v>4.6444055000000004</v>
      </c>
      <c r="D28">
        <f t="shared" si="3"/>
        <v>0.53717933333333334</v>
      </c>
      <c r="E28">
        <f t="shared" si="3"/>
        <v>2.4979019999999998</v>
      </c>
      <c r="F28">
        <f t="shared" si="3"/>
        <v>22.591491833333336</v>
      </c>
      <c r="G28">
        <f t="shared" si="3"/>
        <v>1.1157341666666665</v>
      </c>
      <c r="H28">
        <f t="shared" si="3"/>
        <v>8.787866666666666E-2</v>
      </c>
    </row>
    <row r="29" spans="1:8" x14ac:dyDescent="0.25">
      <c r="A29" t="s">
        <v>53</v>
      </c>
      <c r="B29">
        <f>_xlfn.STDEV.P(B21:B26)</f>
        <v>0.14169348809166768</v>
      </c>
      <c r="C29">
        <f t="shared" ref="C29:H29" si="4">_xlfn.STDEV.P(C21:C26)</f>
        <v>0.65142178104582193</v>
      </c>
      <c r="D29">
        <f t="shared" si="4"/>
        <v>0.19424867453058453</v>
      </c>
      <c r="E29">
        <f t="shared" si="4"/>
        <v>0.46921909353271973</v>
      </c>
      <c r="F29">
        <f t="shared" si="4"/>
        <v>1.575348289966954</v>
      </c>
      <c r="G29">
        <f t="shared" si="4"/>
        <v>0.26849177285435127</v>
      </c>
      <c r="H29">
        <f t="shared" si="4"/>
        <v>6.2532421349959649E-2</v>
      </c>
    </row>
    <row r="30" spans="1:8" x14ac:dyDescent="0.25">
      <c r="A30" t="s">
        <v>54</v>
      </c>
      <c r="B30">
        <f>B29/B28*100</f>
        <v>18.880721270258924</v>
      </c>
      <c r="C30">
        <f t="shared" ref="C30:H30" si="5">C29/C28*100</f>
        <v>14.025945431462045</v>
      </c>
      <c r="D30">
        <f t="shared" si="5"/>
        <v>36.16086146226484</v>
      </c>
      <c r="E30">
        <f t="shared" si="5"/>
        <v>18.784527716968871</v>
      </c>
      <c r="F30">
        <f t="shared" si="5"/>
        <v>6.9731928355548272</v>
      </c>
      <c r="G30">
        <f t="shared" si="5"/>
        <v>24.064134708403628</v>
      </c>
      <c r="H30">
        <f t="shared" si="5"/>
        <v>71.15768106399693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C6AA7-F10E-4B21-BBCA-91B1E175EEA3}">
  <dimension ref="B1:L37"/>
  <sheetViews>
    <sheetView topLeftCell="B1" workbookViewId="0">
      <selection activeCell="F35" sqref="F35"/>
    </sheetView>
  </sheetViews>
  <sheetFormatPr baseColWidth="10" defaultRowHeight="15" x14ac:dyDescent="0.25"/>
  <cols>
    <col min="2" max="2" width="22.42578125" customWidth="1"/>
    <col min="3" max="3" width="20.140625" customWidth="1"/>
    <col min="4" max="4" width="16" customWidth="1"/>
    <col min="5" max="5" width="14.140625" customWidth="1"/>
    <col min="6" max="6" width="17.140625" customWidth="1"/>
    <col min="7" max="7" width="18.7109375" customWidth="1"/>
    <col min="8" max="8" width="24.5703125" customWidth="1"/>
    <col min="9" max="9" width="21.42578125" customWidth="1"/>
    <col min="10" max="10" width="15" customWidth="1"/>
    <col min="11" max="11" width="16.140625" customWidth="1"/>
    <col min="12" max="12" width="20.28515625" customWidth="1"/>
  </cols>
  <sheetData>
    <row r="1" spans="2:12" x14ac:dyDescent="0.25">
      <c r="B1" s="1" t="s">
        <v>88</v>
      </c>
      <c r="C1" s="8" t="s">
        <v>89</v>
      </c>
      <c r="D1" s="8" t="s">
        <v>89</v>
      </c>
      <c r="E1" s="8" t="s">
        <v>89</v>
      </c>
      <c r="F1" s="8" t="s">
        <v>89</v>
      </c>
      <c r="G1" s="8" t="s">
        <v>89</v>
      </c>
      <c r="H1" s="8" t="s">
        <v>90</v>
      </c>
      <c r="I1" s="8" t="s">
        <v>90</v>
      </c>
      <c r="J1" s="8" t="s">
        <v>90</v>
      </c>
      <c r="K1" s="8" t="s">
        <v>90</v>
      </c>
      <c r="L1" s="8" t="s">
        <v>90</v>
      </c>
    </row>
    <row r="2" spans="2:12" x14ac:dyDescent="0.25">
      <c r="B2" s="1" t="s">
        <v>0</v>
      </c>
      <c r="C2" s="3" t="s">
        <v>12</v>
      </c>
      <c r="D2" s="3" t="s">
        <v>12</v>
      </c>
      <c r="E2" s="3" t="s">
        <v>13</v>
      </c>
      <c r="F2" s="3" t="s">
        <v>13</v>
      </c>
      <c r="G2" t="s">
        <v>51</v>
      </c>
      <c r="H2" s="3" t="s">
        <v>12</v>
      </c>
      <c r="I2" s="3" t="s">
        <v>12</v>
      </c>
      <c r="J2" s="3" t="s">
        <v>13</v>
      </c>
      <c r="K2" s="3" t="s">
        <v>13</v>
      </c>
      <c r="L2" t="s">
        <v>51</v>
      </c>
    </row>
    <row r="3" spans="2:12" x14ac:dyDescent="0.25">
      <c r="B3" s="1" t="s">
        <v>55</v>
      </c>
      <c r="C3" s="3" t="s">
        <v>92</v>
      </c>
      <c r="D3" s="3" t="s">
        <v>93</v>
      </c>
      <c r="E3" s="3" t="s">
        <v>35</v>
      </c>
      <c r="F3" s="3" t="s">
        <v>64</v>
      </c>
      <c r="G3" s="9" t="s">
        <v>91</v>
      </c>
      <c r="H3" s="3" t="s">
        <v>94</v>
      </c>
      <c r="I3" s="3" t="s">
        <v>92</v>
      </c>
      <c r="J3" s="3" t="s">
        <v>35</v>
      </c>
      <c r="K3" s="3" t="s">
        <v>46</v>
      </c>
      <c r="L3" s="9" t="s">
        <v>91</v>
      </c>
    </row>
    <row r="5" spans="2:12" x14ac:dyDescent="0.25">
      <c r="C5">
        <v>1.5345219817826048</v>
      </c>
      <c r="D5">
        <v>1.5603737029862614</v>
      </c>
      <c r="E5">
        <v>2.7943968880888632</v>
      </c>
      <c r="F5">
        <v>3.7764517935721713</v>
      </c>
      <c r="G5">
        <v>-5.5570317286110602E-2</v>
      </c>
      <c r="H5">
        <v>1.3676653241430461</v>
      </c>
      <c r="I5">
        <v>2.2608482449298619</v>
      </c>
      <c r="J5">
        <v>9.0982997245881716</v>
      </c>
      <c r="K5">
        <v>10.124918818788034</v>
      </c>
      <c r="L5">
        <v>-5.1841238053758613E-2</v>
      </c>
    </row>
    <row r="6" spans="2:12" x14ac:dyDescent="0.25">
      <c r="C6">
        <v>1.5789375533488847</v>
      </c>
      <c r="D6">
        <v>1.5048092359039937</v>
      </c>
      <c r="E6">
        <v>2.1346999972893443</v>
      </c>
      <c r="F6">
        <v>4.6585516817013222</v>
      </c>
      <c r="G6">
        <v>-7.0416074714683682E-2</v>
      </c>
      <c r="H6">
        <v>0.78203080553286786</v>
      </c>
      <c r="I6">
        <v>2.6314916174277792</v>
      </c>
      <c r="J6">
        <v>9.8061807344629699</v>
      </c>
      <c r="K6">
        <v>9.5023456187148803</v>
      </c>
      <c r="L6">
        <v>-0.12597128584063433</v>
      </c>
    </row>
    <row r="7" spans="2:12" x14ac:dyDescent="0.25">
      <c r="C7">
        <v>1.4343654207860976</v>
      </c>
      <c r="D7">
        <v>1.2230695985046633</v>
      </c>
      <c r="E7">
        <v>2.423739041142932</v>
      </c>
      <c r="F7">
        <v>3.8136010549078319</v>
      </c>
      <c r="G7">
        <v>-0.18529427543470067</v>
      </c>
      <c r="H7">
        <v>1.3898466878787741</v>
      </c>
      <c r="I7">
        <v>2.2719489929935444</v>
      </c>
      <c r="J7">
        <v>9.1316315219216424</v>
      </c>
      <c r="K7">
        <v>10.691979516969884</v>
      </c>
      <c r="L7">
        <v>-9.2603975297898738E-2</v>
      </c>
    </row>
    <row r="8" spans="2:12" x14ac:dyDescent="0.25">
      <c r="C8">
        <v>1.3676336561381952</v>
      </c>
      <c r="D8">
        <v>1.5158595843242197</v>
      </c>
      <c r="E8">
        <v>2.127236318209742</v>
      </c>
      <c r="F8">
        <v>3.7282021412275275</v>
      </c>
      <c r="G8">
        <v>-0.21873231027274567</v>
      </c>
      <c r="H8">
        <v>1.2118877715595187</v>
      </c>
      <c r="I8">
        <v>2.3756816764842994</v>
      </c>
      <c r="J8">
        <v>9.3317058017895818</v>
      </c>
      <c r="K8">
        <v>9.3539943368652381</v>
      </c>
      <c r="L8">
        <v>-0.14451684401658485</v>
      </c>
    </row>
    <row r="9" spans="2:12" x14ac:dyDescent="0.25">
      <c r="C9">
        <v>1.5085201602784071</v>
      </c>
      <c r="D9">
        <v>1.33430696743343</v>
      </c>
      <c r="E9">
        <v>2.3199385996574002</v>
      </c>
      <c r="F9">
        <v>4.5732446134748121</v>
      </c>
      <c r="G9">
        <v>-2.9642927952903225E-2</v>
      </c>
      <c r="H9">
        <v>1.3231265961728083</v>
      </c>
      <c r="I9">
        <v>2.142225199639431</v>
      </c>
      <c r="J9">
        <v>9.7394268049582404</v>
      </c>
      <c r="K9">
        <v>10.906810922304848</v>
      </c>
      <c r="L9">
        <v>-0.18161103653200808</v>
      </c>
    </row>
    <row r="10" spans="2:12" x14ac:dyDescent="0.25">
      <c r="C10">
        <v>1.074874294625151</v>
      </c>
      <c r="D10">
        <v>1.3827261658266077</v>
      </c>
      <c r="E10">
        <v>2.3681849011810652</v>
      </c>
      <c r="F10">
        <v>4.1767865161327595</v>
      </c>
      <c r="G10">
        <v>-0.18152581032293502</v>
      </c>
      <c r="H10">
        <v>1.5196162666310535</v>
      </c>
      <c r="I10">
        <v>2.3016374042214163</v>
      </c>
      <c r="J10">
        <v>7.890140812535039</v>
      </c>
      <c r="K10">
        <v>10.032270980694166</v>
      </c>
      <c r="L10">
        <v>-8.1469389435449902E-2</v>
      </c>
    </row>
    <row r="12" spans="2:12" x14ac:dyDescent="0.25">
      <c r="B12" t="s">
        <v>52</v>
      </c>
      <c r="C12">
        <f>AVERAGE(C5:C10)</f>
        <v>1.4164755111598899</v>
      </c>
      <c r="D12">
        <f t="shared" ref="D12:L12" si="0">AVERAGE(D5:D10)</f>
        <v>1.4201908758298627</v>
      </c>
      <c r="E12">
        <f t="shared" si="0"/>
        <v>2.3613659575948911</v>
      </c>
      <c r="F12">
        <f t="shared" si="0"/>
        <v>4.1211396335027368</v>
      </c>
      <c r="G12">
        <f t="shared" si="0"/>
        <v>-0.12353028599734649</v>
      </c>
      <c r="H12">
        <f t="shared" si="0"/>
        <v>1.2656955753196779</v>
      </c>
      <c r="I12">
        <f t="shared" si="0"/>
        <v>2.3306388559493887</v>
      </c>
      <c r="J12">
        <f t="shared" si="0"/>
        <v>9.1662309000426081</v>
      </c>
      <c r="K12">
        <f t="shared" si="0"/>
        <v>10.102053365722842</v>
      </c>
      <c r="L12">
        <f t="shared" si="0"/>
        <v>-0.11300229486272241</v>
      </c>
    </row>
    <row r="13" spans="2:12" x14ac:dyDescent="0.25">
      <c r="B13" t="s">
        <v>53</v>
      </c>
      <c r="C13">
        <f>_xlfn.STDEV.P(C5:C10)</f>
        <v>0.16743061678222604</v>
      </c>
      <c r="D13">
        <f t="shared" ref="D13:L13" si="1">_xlfn.STDEV.P(D5:D10)</f>
        <v>0.1180398533459267</v>
      </c>
      <c r="E13">
        <f t="shared" si="1"/>
        <v>0.22336929731311711</v>
      </c>
      <c r="F13">
        <f t="shared" si="1"/>
        <v>0.37949456631303091</v>
      </c>
      <c r="G13">
        <f t="shared" si="1"/>
        <v>7.3593715138282723E-2</v>
      </c>
      <c r="H13">
        <f t="shared" si="1"/>
        <v>0.23466723153416685</v>
      </c>
      <c r="I13">
        <f t="shared" si="1"/>
        <v>0.1512157725776784</v>
      </c>
      <c r="J13">
        <f t="shared" si="1"/>
        <v>0.63241454654560825</v>
      </c>
      <c r="K13">
        <f t="shared" si="1"/>
        <v>0.5657269205016825</v>
      </c>
      <c r="L13">
        <f t="shared" si="1"/>
        <v>4.2855593576067413E-2</v>
      </c>
    </row>
    <row r="14" spans="2:12" x14ac:dyDescent="0.25">
      <c r="B14" t="s">
        <v>54</v>
      </c>
      <c r="C14">
        <f>C13/C12*100</f>
        <v>11.820226715047436</v>
      </c>
      <c r="D14">
        <f t="shared" ref="D14:L14" si="2">D13/D12*100</f>
        <v>8.3115484935750104</v>
      </c>
      <c r="E14">
        <f t="shared" si="2"/>
        <v>9.4593257175869603</v>
      </c>
      <c r="F14">
        <f t="shared" si="2"/>
        <v>9.2084860029477298</v>
      </c>
      <c r="G14">
        <f t="shared" si="2"/>
        <v>-59.575443013111432</v>
      </c>
      <c r="H14">
        <f t="shared" si="2"/>
        <v>18.540574535460213</v>
      </c>
      <c r="I14">
        <f t="shared" si="2"/>
        <v>6.4881683488487312</v>
      </c>
      <c r="J14">
        <f t="shared" si="2"/>
        <v>6.8993957651957967</v>
      </c>
      <c r="K14">
        <f t="shared" si="2"/>
        <v>5.6001181148106367</v>
      </c>
      <c r="L14">
        <f t="shared" si="2"/>
        <v>-37.924533858475442</v>
      </c>
    </row>
    <row r="18" spans="2:12" x14ac:dyDescent="0.25">
      <c r="B18" s="1" t="s">
        <v>57</v>
      </c>
    </row>
    <row r="21" spans="2:12" x14ac:dyDescent="0.25">
      <c r="B21" s="1" t="s">
        <v>56</v>
      </c>
    </row>
    <row r="24" spans="2:12" x14ac:dyDescent="0.25">
      <c r="B24" s="1" t="s">
        <v>88</v>
      </c>
      <c r="C24" s="8" t="s">
        <v>89</v>
      </c>
      <c r="D24" s="8" t="s">
        <v>89</v>
      </c>
      <c r="E24" s="8" t="s">
        <v>89</v>
      </c>
      <c r="F24" s="8" t="s">
        <v>89</v>
      </c>
      <c r="G24" s="8" t="s">
        <v>89</v>
      </c>
      <c r="H24" s="8" t="s">
        <v>90</v>
      </c>
      <c r="I24" s="8" t="s">
        <v>90</v>
      </c>
      <c r="J24" s="8" t="s">
        <v>90</v>
      </c>
      <c r="K24" s="8" t="s">
        <v>90</v>
      </c>
      <c r="L24" s="8" t="s">
        <v>90</v>
      </c>
    </row>
    <row r="25" spans="2:12" x14ac:dyDescent="0.25">
      <c r="B25" s="1" t="s">
        <v>0</v>
      </c>
      <c r="C25" s="3" t="s">
        <v>12</v>
      </c>
      <c r="D25" s="3" t="s">
        <v>12</v>
      </c>
      <c r="E25" s="3" t="s">
        <v>13</v>
      </c>
      <c r="F25" s="3" t="s">
        <v>13</v>
      </c>
      <c r="G25" t="s">
        <v>51</v>
      </c>
      <c r="H25" s="3" t="s">
        <v>12</v>
      </c>
      <c r="I25" s="3" t="s">
        <v>12</v>
      </c>
      <c r="J25" s="3" t="s">
        <v>13</v>
      </c>
      <c r="K25" s="3" t="s">
        <v>13</v>
      </c>
      <c r="L25" t="s">
        <v>51</v>
      </c>
    </row>
    <row r="26" spans="2:12" x14ac:dyDescent="0.25">
      <c r="B26" s="1" t="s">
        <v>55</v>
      </c>
      <c r="C26" s="3" t="s">
        <v>92</v>
      </c>
      <c r="D26" s="3" t="s">
        <v>93</v>
      </c>
      <c r="E26" s="3" t="s">
        <v>35</v>
      </c>
      <c r="F26" s="3" t="s">
        <v>64</v>
      </c>
      <c r="G26" s="9" t="s">
        <v>91</v>
      </c>
      <c r="H26" s="3" t="s">
        <v>94</v>
      </c>
      <c r="I26" s="3" t="s">
        <v>92</v>
      </c>
      <c r="J26" s="3" t="s">
        <v>35</v>
      </c>
      <c r="K26" s="3" t="s">
        <v>46</v>
      </c>
      <c r="L26" s="9" t="s">
        <v>91</v>
      </c>
    </row>
    <row r="28" spans="2:12" x14ac:dyDescent="0.25">
      <c r="C28">
        <v>685</v>
      </c>
      <c r="D28">
        <v>497</v>
      </c>
      <c r="E28">
        <v>7141</v>
      </c>
      <c r="F28">
        <v>8539</v>
      </c>
      <c r="G28">
        <v>273</v>
      </c>
      <c r="H28">
        <v>2003</v>
      </c>
      <c r="I28">
        <v>4088</v>
      </c>
      <c r="J28">
        <v>28263</v>
      </c>
      <c r="K28">
        <v>31755</v>
      </c>
      <c r="L28">
        <v>-101</v>
      </c>
    </row>
    <row r="29" spans="2:12" x14ac:dyDescent="0.25">
      <c r="C29">
        <v>381</v>
      </c>
      <c r="D29">
        <v>624</v>
      </c>
      <c r="E29">
        <v>5324</v>
      </c>
      <c r="F29">
        <v>6953</v>
      </c>
      <c r="G29">
        <v>225</v>
      </c>
      <c r="H29">
        <v>2026</v>
      </c>
      <c r="I29">
        <v>4010</v>
      </c>
      <c r="J29">
        <v>26143</v>
      </c>
      <c r="K29">
        <v>28928</v>
      </c>
      <c r="L29">
        <v>-193</v>
      </c>
    </row>
    <row r="30" spans="2:12" x14ac:dyDescent="0.25">
      <c r="C30">
        <v>685</v>
      </c>
      <c r="D30">
        <v>652</v>
      </c>
      <c r="E30">
        <v>5266</v>
      </c>
      <c r="F30">
        <v>6451</v>
      </c>
      <c r="G30">
        <v>276</v>
      </c>
      <c r="H30">
        <v>2672</v>
      </c>
      <c r="I30">
        <v>3719</v>
      </c>
      <c r="J30">
        <v>30688</v>
      </c>
      <c r="K30">
        <v>28782</v>
      </c>
      <c r="L30">
        <v>-193</v>
      </c>
    </row>
    <row r="31" spans="2:12" x14ac:dyDescent="0.25">
      <c r="C31">
        <v>560</v>
      </c>
      <c r="D31">
        <v>634</v>
      </c>
      <c r="E31">
        <v>7409</v>
      </c>
      <c r="F31">
        <v>7227</v>
      </c>
      <c r="G31">
        <v>266</v>
      </c>
      <c r="H31">
        <v>2418</v>
      </c>
      <c r="I31">
        <v>4157</v>
      </c>
      <c r="J31">
        <v>28609</v>
      </c>
      <c r="K31">
        <v>28955</v>
      </c>
      <c r="L31">
        <v>-161</v>
      </c>
    </row>
    <row r="32" spans="2:12" x14ac:dyDescent="0.25">
      <c r="C32">
        <v>588</v>
      </c>
      <c r="D32">
        <v>619</v>
      </c>
      <c r="E32">
        <v>5707</v>
      </c>
      <c r="F32">
        <v>7845</v>
      </c>
      <c r="G32">
        <v>242</v>
      </c>
      <c r="H32">
        <v>2502</v>
      </c>
      <c r="I32">
        <v>3853</v>
      </c>
      <c r="J32">
        <v>21753</v>
      </c>
      <c r="K32">
        <v>30681</v>
      </c>
      <c r="L32">
        <v>-100</v>
      </c>
    </row>
    <row r="33" spans="2:12" x14ac:dyDescent="0.25">
      <c r="C33">
        <v>511</v>
      </c>
      <c r="D33">
        <v>669</v>
      </c>
      <c r="E33">
        <v>6431</v>
      </c>
      <c r="F33">
        <v>7205</v>
      </c>
      <c r="G33">
        <v>225</v>
      </c>
      <c r="H33">
        <v>2022</v>
      </c>
      <c r="I33">
        <v>4571</v>
      </c>
      <c r="J33">
        <v>30344</v>
      </c>
      <c r="K33">
        <v>28453</v>
      </c>
      <c r="L33">
        <v>-200</v>
      </c>
    </row>
    <row r="35" spans="2:12" x14ac:dyDescent="0.25">
      <c r="B35" t="s">
        <v>52</v>
      </c>
      <c r="C35">
        <f>AVERAGE(C28:C33)</f>
        <v>568.33333333333337</v>
      </c>
      <c r="D35">
        <f t="shared" ref="D35:L35" si="3">AVERAGE(D28:D33)</f>
        <v>615.83333333333337</v>
      </c>
      <c r="E35">
        <f t="shared" si="3"/>
        <v>6213</v>
      </c>
      <c r="F35">
        <f t="shared" si="3"/>
        <v>7370</v>
      </c>
      <c r="G35">
        <f t="shared" si="3"/>
        <v>251.16666666666666</v>
      </c>
      <c r="H35">
        <f t="shared" si="3"/>
        <v>2273.8333333333335</v>
      </c>
      <c r="I35">
        <f t="shared" si="3"/>
        <v>4066.3333333333335</v>
      </c>
      <c r="J35">
        <f t="shared" si="3"/>
        <v>27633.333333333332</v>
      </c>
      <c r="K35">
        <f t="shared" si="3"/>
        <v>29592.333333333332</v>
      </c>
      <c r="L35">
        <f t="shared" si="3"/>
        <v>-158</v>
      </c>
    </row>
    <row r="36" spans="2:12" x14ac:dyDescent="0.25">
      <c r="B36" t="s">
        <v>53</v>
      </c>
      <c r="C36">
        <f>_xlfn.STDEV.P(C28:C33)</f>
        <v>104.92801765443245</v>
      </c>
      <c r="D36">
        <f t="shared" ref="D36:L36" si="4">_xlfn.STDEV.P(D28:D33)</f>
        <v>55.771607671127988</v>
      </c>
      <c r="E36">
        <f t="shared" si="4"/>
        <v>844.81654813338025</v>
      </c>
      <c r="F36">
        <f t="shared" si="4"/>
        <v>665.62126368278427</v>
      </c>
      <c r="G36">
        <f t="shared" si="4"/>
        <v>21.474144660239414</v>
      </c>
      <c r="H36">
        <f t="shared" si="4"/>
        <v>267.57330252142538</v>
      </c>
      <c r="I36">
        <f t="shared" si="4"/>
        <v>268.54649918072334</v>
      </c>
      <c r="J36">
        <f t="shared" si="4"/>
        <v>3022.8717398453341</v>
      </c>
      <c r="K36">
        <f t="shared" si="4"/>
        <v>1201.7054085294319</v>
      </c>
      <c r="L36">
        <f t="shared" si="4"/>
        <v>42.497058721751557</v>
      </c>
    </row>
    <row r="37" spans="2:12" x14ac:dyDescent="0.25">
      <c r="B37" t="s">
        <v>54</v>
      </c>
      <c r="C37">
        <f>C36/C35*100</f>
        <v>18.462407798433862</v>
      </c>
      <c r="D37">
        <f t="shared" ref="D37:L37" si="5">D36/D35*100</f>
        <v>9.0562827070843817</v>
      </c>
      <c r="E37">
        <f t="shared" si="5"/>
        <v>13.597562339182042</v>
      </c>
      <c r="F37">
        <f t="shared" si="5"/>
        <v>9.0314961150988378</v>
      </c>
      <c r="G37">
        <f t="shared" si="5"/>
        <v>8.5497589888146308</v>
      </c>
      <c r="H37">
        <f t="shared" si="5"/>
        <v>11.767498461691359</v>
      </c>
      <c r="I37">
        <f t="shared" si="5"/>
        <v>6.6041437621294374</v>
      </c>
      <c r="J37">
        <f t="shared" si="5"/>
        <v>10.939222218981909</v>
      </c>
      <c r="K37">
        <f t="shared" si="5"/>
        <v>4.0608673705895626</v>
      </c>
      <c r="L37">
        <f t="shared" si="5"/>
        <v>-26.89687260870351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FAE0C-D248-4343-9050-C0BC2CC14AB8}">
  <dimension ref="A1:D10"/>
  <sheetViews>
    <sheetView zoomScaleNormal="100" workbookViewId="0">
      <selection activeCell="C8" sqref="C8"/>
    </sheetView>
  </sheetViews>
  <sheetFormatPr baseColWidth="10" defaultRowHeight="15" x14ac:dyDescent="0.25"/>
  <cols>
    <col min="2" max="2" width="38.140625" customWidth="1"/>
    <col min="3" max="3" width="55.42578125" customWidth="1"/>
    <col min="4" max="4" width="132.5703125" customWidth="1"/>
  </cols>
  <sheetData>
    <row r="1" spans="1:4" x14ac:dyDescent="0.25">
      <c r="A1" s="1" t="s">
        <v>0</v>
      </c>
      <c r="B1" s="1" t="s">
        <v>1</v>
      </c>
      <c r="C1" s="1" t="s">
        <v>15</v>
      </c>
      <c r="D1" s="1" t="s">
        <v>28</v>
      </c>
    </row>
    <row r="2" spans="1:4" x14ac:dyDescent="0.25">
      <c r="D2" t="s">
        <v>31</v>
      </c>
    </row>
    <row r="3" spans="1:4" ht="150" x14ac:dyDescent="0.25">
      <c r="A3" t="s">
        <v>6</v>
      </c>
      <c r="B3" t="s">
        <v>2</v>
      </c>
      <c r="C3" t="s">
        <v>19</v>
      </c>
      <c r="D3" s="2" t="s">
        <v>20</v>
      </c>
    </row>
    <row r="4" spans="1:4" ht="150" x14ac:dyDescent="0.25">
      <c r="A4" t="s">
        <v>7</v>
      </c>
      <c r="B4" t="s">
        <v>2</v>
      </c>
      <c r="C4" t="s">
        <v>16</v>
      </c>
      <c r="D4" s="2" t="s">
        <v>21</v>
      </c>
    </row>
    <row r="5" spans="1:4" ht="150" x14ac:dyDescent="0.25">
      <c r="A5" t="s">
        <v>8</v>
      </c>
      <c r="B5" t="s">
        <v>4</v>
      </c>
      <c r="C5" t="s">
        <v>30</v>
      </c>
      <c r="D5" s="2" t="s">
        <v>22</v>
      </c>
    </row>
    <row r="6" spans="1:4" ht="105" x14ac:dyDescent="0.25">
      <c r="A6" t="s">
        <v>9</v>
      </c>
      <c r="B6" t="s">
        <v>5</v>
      </c>
      <c r="C6" t="s">
        <v>29</v>
      </c>
      <c r="D6" s="2" t="s">
        <v>23</v>
      </c>
    </row>
    <row r="7" spans="1:4" ht="105" x14ac:dyDescent="0.25">
      <c r="A7" t="s">
        <v>10</v>
      </c>
      <c r="B7" t="s">
        <v>4</v>
      </c>
      <c r="C7" t="s">
        <v>32</v>
      </c>
      <c r="D7" s="2" t="s">
        <v>24</v>
      </c>
    </row>
    <row r="8" spans="1:4" ht="105" x14ac:dyDescent="0.25">
      <c r="A8" t="s">
        <v>11</v>
      </c>
      <c r="B8" t="s">
        <v>3</v>
      </c>
      <c r="C8" t="s">
        <v>18</v>
      </c>
      <c r="D8" s="2" t="s">
        <v>27</v>
      </c>
    </row>
    <row r="9" spans="1:4" ht="105" x14ac:dyDescent="0.25">
      <c r="A9" t="s">
        <v>12</v>
      </c>
      <c r="B9" t="s">
        <v>3</v>
      </c>
      <c r="C9" t="s">
        <v>14</v>
      </c>
      <c r="D9" s="2" t="s">
        <v>26</v>
      </c>
    </row>
    <row r="10" spans="1:4" ht="105" x14ac:dyDescent="0.25">
      <c r="A10" t="s">
        <v>13</v>
      </c>
      <c r="B10" t="s">
        <v>3</v>
      </c>
      <c r="C10" t="s">
        <v>17</v>
      </c>
      <c r="D10" s="2" t="s">
        <v>25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Primary data Figure 1C</vt:lpstr>
      <vt:lpstr>Primary data Figure 2A</vt:lpstr>
      <vt:lpstr>Primary data Figure 2C</vt:lpstr>
      <vt:lpstr>Primary data Figure 4B</vt:lpstr>
      <vt:lpstr>Primary data Figure 4C</vt:lpstr>
      <vt:lpstr>Primary data Figure 4D</vt:lpstr>
      <vt:lpstr>Primary data Figure 4E</vt:lpstr>
      <vt:lpstr>Gene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ellmann, Pascal</dc:creator>
  <cp:lastModifiedBy>Puellmann, Pascal</cp:lastModifiedBy>
  <dcterms:created xsi:type="dcterms:W3CDTF">2015-06-05T18:19:34Z</dcterms:created>
  <dcterms:modified xsi:type="dcterms:W3CDTF">2021-03-16T13:57:51Z</dcterms:modified>
</cp:coreProperties>
</file>